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mc:AlternateContent xmlns:mc="http://schemas.openxmlformats.org/markup-compatibility/2006">
    <mc:Choice Requires="x15">
      <x15ac:absPath xmlns:x15ac="http://schemas.microsoft.com/office/spreadsheetml/2010/11/ac" url="D:\Work_Ho\NHRI_2022_2025_DDEP\DDEP_Research\Year 2 Research\"/>
    </mc:Choice>
  </mc:AlternateContent>
  <xr:revisionPtr revIDLastSave="0" documentId="13_ncr:1_{C98289C5-7D7B-4404-BD9D-02B86345240B}" xr6:coauthVersionLast="36" xr6:coauthVersionMax="36" xr10:uidLastSave="{00000000-0000-0000-0000-000000000000}"/>
  <bookViews>
    <workbookView xWindow="0" yWindow="0" windowWidth="28800" windowHeight="12060" activeTab="2" xr2:uid="{00000000-000D-0000-FFFF-FFFF00000000}"/>
  </bookViews>
  <sheets>
    <sheet name="Phase 1 Participants Feedback" sheetId="1" r:id="rId1"/>
    <sheet name="Phase 1 Summary" sheetId="2" r:id="rId2"/>
    <sheet name="Phase 2 Heuristic Evaluation" sheetId="3" r:id="rId3"/>
    <sheet name="Phase 2 Summary" sheetId="4" r:id="rId4"/>
    <sheet name="Phase 3 Usability Testing" sheetId="5" r:id="rId5"/>
    <sheet name="System Usability Scale (SUS)" sheetId="6" r:id="rId6"/>
    <sheet name="Phase 3 Summary" sheetId="7" r:id="rId7"/>
  </sheets>
  <calcPr calcId="191029"/>
</workbook>
</file>

<file path=xl/calcChain.xml><?xml version="1.0" encoding="utf-8"?>
<calcChain xmlns="http://schemas.openxmlformats.org/spreadsheetml/2006/main">
  <c r="E9" i="2" l="1"/>
  <c r="E7" i="2"/>
  <c r="E6" i="2"/>
  <c r="E5" i="2"/>
  <c r="E4" i="2"/>
  <c r="E3" i="2"/>
  <c r="E2" i="2"/>
  <c r="D7" i="2"/>
  <c r="D6" i="2"/>
  <c r="D5" i="2"/>
  <c r="D4" i="2"/>
  <c r="D3" i="2"/>
  <c r="D2" i="2"/>
  <c r="C7" i="2"/>
  <c r="C6" i="2"/>
  <c r="C5" i="2"/>
  <c r="C4" i="2"/>
  <c r="C3" i="2"/>
  <c r="C2" i="2"/>
  <c r="B7" i="2"/>
  <c r="B6" i="2"/>
  <c r="B5" i="2"/>
  <c r="B4" i="2"/>
  <c r="B3" i="2"/>
  <c r="B2" i="2"/>
  <c r="F9" i="2"/>
  <c r="F7" i="2"/>
  <c r="F6" i="2"/>
  <c r="F5" i="2"/>
  <c r="F4" i="2"/>
  <c r="F3" i="2"/>
  <c r="F2" i="2"/>
  <c r="G15" i="7"/>
  <c r="F15" i="7"/>
  <c r="E15" i="7"/>
  <c r="D15" i="7"/>
  <c r="C15" i="7"/>
  <c r="B15" i="7"/>
  <c r="G14" i="7"/>
  <c r="F14" i="7"/>
  <c r="E14" i="7"/>
  <c r="D14" i="7"/>
  <c r="C14" i="7"/>
  <c r="B14" i="7"/>
  <c r="G13" i="7"/>
  <c r="F13" i="7"/>
  <c r="E13" i="7"/>
  <c r="D13" i="7"/>
  <c r="C13" i="7"/>
  <c r="B13" i="7"/>
  <c r="G12" i="7"/>
  <c r="F12" i="7"/>
  <c r="E12" i="7"/>
  <c r="D12" i="7"/>
  <c r="C12" i="7"/>
  <c r="B12" i="7"/>
  <c r="G11" i="7"/>
  <c r="F11" i="7"/>
  <c r="E11" i="7"/>
  <c r="D11" i="7"/>
  <c r="C11" i="7"/>
  <c r="B11" i="7"/>
  <c r="G10" i="7"/>
  <c r="F10" i="7"/>
  <c r="E10" i="7"/>
  <c r="D10" i="7"/>
  <c r="C10" i="7"/>
  <c r="B10" i="7"/>
  <c r="G7" i="7"/>
  <c r="F7" i="7"/>
  <c r="E7" i="7"/>
  <c r="D7" i="7"/>
  <c r="C7" i="7"/>
  <c r="B7" i="7"/>
  <c r="G6" i="7"/>
  <c r="F6" i="7"/>
  <c r="E6" i="7"/>
  <c r="D6" i="7"/>
  <c r="C6" i="7"/>
  <c r="B6" i="7"/>
  <c r="G5" i="7"/>
  <c r="F5" i="7"/>
  <c r="E5" i="7"/>
  <c r="D5" i="7"/>
  <c r="C5" i="7"/>
  <c r="B5" i="7"/>
  <c r="G4" i="7"/>
  <c r="F4" i="7"/>
  <c r="E4" i="7"/>
  <c r="D4" i="7"/>
  <c r="C4" i="7"/>
  <c r="B4" i="7"/>
  <c r="G3" i="7"/>
  <c r="F3" i="7"/>
  <c r="E3" i="7"/>
  <c r="D3" i="7"/>
  <c r="C3" i="7"/>
  <c r="B3" i="7"/>
  <c r="G2" i="7"/>
  <c r="F2" i="7"/>
  <c r="E2" i="7"/>
  <c r="D2" i="7"/>
  <c r="C2" i="7"/>
  <c r="B2" i="7"/>
  <c r="L8" i="6"/>
  <c r="K8" i="6"/>
  <c r="J8" i="6"/>
  <c r="I8" i="6"/>
  <c r="H8" i="6"/>
  <c r="G8" i="6"/>
  <c r="F8" i="6"/>
  <c r="E8" i="6"/>
  <c r="D8" i="6"/>
  <c r="C8" i="6"/>
  <c r="B7" i="6"/>
  <c r="B8" i="6" s="1"/>
  <c r="B18" i="7" s="1"/>
  <c r="B6" i="6"/>
  <c r="B5" i="6"/>
  <c r="B4" i="6"/>
  <c r="B3" i="6"/>
  <c r="AW7" i="5"/>
  <c r="AO7" i="5"/>
  <c r="AG7" i="5"/>
  <c r="Y7" i="5"/>
  <c r="Q7" i="5"/>
  <c r="I7" i="5"/>
  <c r="AW6" i="5"/>
  <c r="AO6" i="5"/>
  <c r="AG6" i="5"/>
  <c r="Y6" i="5"/>
  <c r="Q6" i="5"/>
  <c r="I6" i="5"/>
  <c r="AW5" i="5"/>
  <c r="AO5" i="5"/>
  <c r="AG5" i="5"/>
  <c r="Y5" i="5"/>
  <c r="Q5" i="5"/>
  <c r="I5" i="5"/>
  <c r="AW4" i="5"/>
  <c r="AO4" i="5"/>
  <c r="AG4" i="5"/>
  <c r="Y4" i="5"/>
  <c r="Q4" i="5"/>
  <c r="I4" i="5"/>
  <c r="AW3" i="5"/>
  <c r="C16" i="7" s="1"/>
  <c r="AO3" i="5"/>
  <c r="F16" i="7" s="1"/>
  <c r="AG3" i="5"/>
  <c r="G16" i="7" s="1"/>
  <c r="Y3" i="5"/>
  <c r="E16" i="7" s="1"/>
  <c r="Q3" i="5"/>
  <c r="B16" i="7" s="1"/>
  <c r="I3" i="5"/>
  <c r="D16" i="7" s="1"/>
  <c r="G11" i="4"/>
  <c r="F11" i="4"/>
  <c r="E11" i="4"/>
  <c r="D11" i="4"/>
  <c r="C11" i="4"/>
  <c r="B11" i="4"/>
  <c r="G10" i="4"/>
  <c r="F10" i="4"/>
  <c r="E10" i="4"/>
  <c r="D10" i="4"/>
  <c r="C10" i="4"/>
  <c r="B10" i="4"/>
  <c r="G9" i="4"/>
  <c r="F9" i="4"/>
  <c r="E9" i="4"/>
  <c r="D9" i="4"/>
  <c r="C9" i="4"/>
  <c r="B9" i="4"/>
  <c r="G8" i="4"/>
  <c r="F8" i="4"/>
  <c r="E8" i="4"/>
  <c r="D8" i="4"/>
  <c r="C8" i="4"/>
  <c r="B8" i="4"/>
  <c r="G7" i="4"/>
  <c r="F7" i="4"/>
  <c r="E7" i="4"/>
  <c r="D7" i="4"/>
  <c r="C7" i="4"/>
  <c r="B7" i="4"/>
  <c r="G6" i="4"/>
  <c r="F6" i="4"/>
  <c r="E6" i="4"/>
  <c r="D6" i="4"/>
  <c r="C6" i="4"/>
  <c r="B6" i="4"/>
  <c r="G5" i="4"/>
  <c r="F5" i="4"/>
  <c r="E5" i="4"/>
  <c r="D5" i="4"/>
  <c r="C5" i="4"/>
  <c r="B5" i="4"/>
  <c r="G4" i="4"/>
  <c r="F4" i="4"/>
  <c r="E4" i="4"/>
  <c r="D4" i="4"/>
  <c r="C4" i="4"/>
  <c r="B4" i="4"/>
  <c r="G3" i="4"/>
  <c r="F3" i="4"/>
  <c r="E3" i="4"/>
  <c r="D3" i="4"/>
  <c r="C3" i="4"/>
  <c r="B3" i="4"/>
  <c r="G2" i="4"/>
  <c r="F2" i="4"/>
  <c r="E2" i="4"/>
  <c r="D2" i="4"/>
  <c r="D12" i="4" s="1"/>
  <c r="C2" i="4"/>
  <c r="B2" i="4"/>
  <c r="C12" i="4" l="1"/>
  <c r="B12" i="4"/>
  <c r="F8" i="2"/>
  <c r="B8" i="2"/>
  <c r="E12" i="4"/>
  <c r="F12" i="4"/>
  <c r="G12" i="4"/>
</calcChain>
</file>

<file path=xl/sharedStrings.xml><?xml version="1.0" encoding="utf-8"?>
<sst xmlns="http://schemas.openxmlformats.org/spreadsheetml/2006/main" count="1341" uniqueCount="354">
  <si>
    <t>對偶編號</t>
  </si>
  <si>
    <t>1. 衛教資訊 Health Education Information（LINE）</t>
  </si>
  <si>
    <t>2. 腎力隊友 Kidney Support Teammate（LINE）</t>
  </si>
  <si>
    <t>3. 記錄數值 Record Values（LINE+擴充App）</t>
  </si>
  <si>
    <t>4. 提醒設定 Reminder Settings（LINE+擴充App）</t>
  </si>
  <si>
    <t>5. 健腎任務 Kidney Health Mission（LINE+擴充App）</t>
  </si>
  <si>
    <t>6. 問題諮詢 Inquiry &amp; Consultation（LINE）</t>
  </si>
  <si>
    <t>二、整體功能評估</t>
  </si>
  <si>
    <t>1-1 畫面不清楚</t>
  </si>
  <si>
    <t>1-1 Feedback</t>
  </si>
  <si>
    <t>1-2 操作上簡單易用</t>
  </si>
  <si>
    <t>1-2 Feedback</t>
  </si>
  <si>
    <t>1-3 是否喜歡</t>
  </si>
  <si>
    <t>1-3 Feedback</t>
  </si>
  <si>
    <t>1-4 會不會持續使用</t>
  </si>
  <si>
    <t>1-4 Feedback</t>
  </si>
  <si>
    <t>1-5 滿意度評分</t>
  </si>
  <si>
    <t>2-1 畫面不清楚</t>
  </si>
  <si>
    <t>2-1 Feedback</t>
  </si>
  <si>
    <t>2-2 操作上簡單易用</t>
  </si>
  <si>
    <t>2-2 Feedback</t>
  </si>
  <si>
    <t>2-3 是否喜歡</t>
  </si>
  <si>
    <t>2-3 Feedback</t>
  </si>
  <si>
    <t>2-4 會不會持續使用</t>
  </si>
  <si>
    <t>2-4 Feedback</t>
  </si>
  <si>
    <t>2-5 滿意度評分</t>
  </si>
  <si>
    <t>3-1 畫面不清楚</t>
  </si>
  <si>
    <t>3-1 Feedback</t>
  </si>
  <si>
    <t>3-2 操作上簡單易用</t>
  </si>
  <si>
    <t>3-2 Feedback</t>
  </si>
  <si>
    <t>3-3 是否喜歡</t>
  </si>
  <si>
    <t>3-3 Feedback</t>
  </si>
  <si>
    <t>3-4 會不會持續使用</t>
  </si>
  <si>
    <t>3-4 Feedback</t>
  </si>
  <si>
    <t>3-5 滿意度評分</t>
  </si>
  <si>
    <t>4-1 畫面不清楚</t>
  </si>
  <si>
    <t>4-1 Feedback</t>
  </si>
  <si>
    <t>4-2 操作上簡單易用</t>
  </si>
  <si>
    <t>4-2 Feedback</t>
  </si>
  <si>
    <t>4-3 是否喜歡</t>
  </si>
  <si>
    <t>4-3 Feedback</t>
  </si>
  <si>
    <t>4-4 會不會持續使用</t>
  </si>
  <si>
    <t>4-4 Feedback</t>
  </si>
  <si>
    <t>4-5 滿意度評分</t>
  </si>
  <si>
    <t>5-1 畫面不清楚</t>
  </si>
  <si>
    <t>5-1 Feedback</t>
  </si>
  <si>
    <t>5-2 操作上簡單易用</t>
  </si>
  <si>
    <t>5-2 Feedback</t>
  </si>
  <si>
    <t>5-3 是否喜歡</t>
  </si>
  <si>
    <t>5-3 Feedback</t>
  </si>
  <si>
    <t>5-4 會不會持續使用</t>
  </si>
  <si>
    <t>5-4 Feedback</t>
  </si>
  <si>
    <t>5-5 滿意度評分</t>
  </si>
  <si>
    <t>6-1 畫面不清楚</t>
  </si>
  <si>
    <t>6-1 Feedback</t>
  </si>
  <si>
    <t>6-2 操作上簡單易用</t>
  </si>
  <si>
    <t>6-2 Feedback</t>
  </si>
  <si>
    <t>6-3 是否喜歡</t>
  </si>
  <si>
    <t>6-3 Feedback</t>
  </si>
  <si>
    <t>6-4 會不會持續使用</t>
  </si>
  <si>
    <t>6-4 Feedback</t>
  </si>
  <si>
    <t>6-5 滿意度評分</t>
  </si>
  <si>
    <t>7-1 其他平台使用經驗</t>
  </si>
  <si>
    <t>7-1 喜歡或不喜歡哪些方面</t>
  </si>
  <si>
    <t>7-2 整體滿意度</t>
  </si>
  <si>
    <t>7-2 持續使用</t>
  </si>
  <si>
    <t>112DDEP001</t>
  </si>
  <si>
    <t>N</t>
  </si>
  <si>
    <t>Y</t>
  </si>
  <si>
    <t>簡單明瞭、清楚</t>
  </si>
  <si>
    <t>幫助獲得正確資訊</t>
  </si>
  <si>
    <t>相互關心，與鼓勵、支持</t>
  </si>
  <si>
    <t>具有鞭策、提醒自己，得到精神上支柱</t>
  </si>
  <si>
    <t>代替平時用紙作記錄</t>
  </si>
  <si>
    <t>方便、易操作</t>
  </si>
  <si>
    <t>提醒通知、方便、用腦記</t>
  </si>
  <si>
    <t>省心</t>
  </si>
  <si>
    <t>此舉用意雖好，但得不到有關人員回饋</t>
  </si>
  <si>
    <t>麻煩、有種心理壓力</t>
  </si>
  <si>
    <r>
      <rPr>
        <sz val="10"/>
        <color rgb="FF0000FF"/>
        <rFont val="Arial"/>
        <family val="2"/>
      </rPr>
      <t>對一個新患者需此功能，可代替人工衛教</t>
    </r>
    <r>
      <rPr>
        <sz val="10"/>
        <color theme="1"/>
        <rFont val="Arial"/>
        <family val="2"/>
      </rPr>
      <t>；</t>
    </r>
    <r>
      <rPr>
        <sz val="10"/>
        <color rgb="FFFF0000"/>
        <rFont val="Arial"/>
        <family val="2"/>
      </rPr>
      <t>但對於老患者，已知大略，不需此舉</t>
    </r>
  </si>
  <si>
    <t>偶爾提醒、作作參考，評測一下自我管理程度</t>
  </si>
  <si>
    <t>112DDEP002</t>
  </si>
  <si>
    <t>可查詢基本資訊</t>
  </si>
  <si>
    <t>有不錯及詳細的知識可以知道</t>
  </si>
  <si>
    <t>有追蹤的資料可查</t>
  </si>
  <si>
    <t>每日有資料趨勢可查</t>
  </si>
  <si>
    <t>提供很多問題的回答</t>
  </si>
  <si>
    <t>112DDEP003</t>
  </si>
  <si>
    <t>簡易方便</t>
  </si>
  <si>
    <t>112DDEP004</t>
  </si>
  <si>
    <t>112DDEP005</t>
  </si>
  <si>
    <t>可以查閱各類腎臟病相關知識</t>
  </si>
  <si>
    <t>隨查隨看</t>
  </si>
  <si>
    <t>不會使用此功能</t>
  </si>
  <si>
    <r>
      <rPr>
        <sz val="10"/>
        <color rgb="FF0000FF"/>
        <rFont val="Arial"/>
        <family val="2"/>
      </rPr>
      <t>喜歡:測量完填上即可</t>
    </r>
    <r>
      <rPr>
        <sz val="10"/>
        <color theme="1"/>
        <rFont val="Arial"/>
        <family val="2"/>
      </rPr>
      <t xml:space="preserve">            </t>
    </r>
    <r>
      <rPr>
        <sz val="10"/>
        <color rgb="FFFF0000"/>
        <rFont val="Arial"/>
        <family val="2"/>
      </rPr>
      <t>不喜歡:抽血報告不了解</t>
    </r>
  </si>
  <si>
    <t>填上數據就可看到一連串圖表很方便</t>
  </si>
  <si>
    <t>可在回診日前提醒</t>
  </si>
  <si>
    <t>拍照貼上即可紀錄很方便</t>
  </si>
  <si>
    <t>有提供一般常見問題解答可增加知識。</t>
  </si>
  <si>
    <t>112DDEP006</t>
  </si>
  <si>
    <t>112DDEP007</t>
  </si>
  <si>
    <t>顏色太花不容易掌握重點</t>
  </si>
  <si>
    <t>點進去會迷路</t>
  </si>
  <si>
    <t>詳細記錄每日作息</t>
  </si>
  <si>
    <t>對自己身體能夠多瞭解</t>
  </si>
  <si>
    <t>112DDEP008</t>
  </si>
  <si>
    <t>112DDEP009</t>
  </si>
  <si>
    <t>操作簡易</t>
  </si>
  <si>
    <t>每天花很少的時間，記錄一下本身的身體狀況</t>
  </si>
  <si>
    <t>操作簡單</t>
  </si>
  <si>
    <t>可以用此App了解、記錄本身的身體狀況數值</t>
  </si>
  <si>
    <t>使用上很簡單</t>
  </si>
  <si>
    <t>不會佔用太多時間，可以記錄身體的相關數值</t>
  </si>
  <si>
    <t>可以事先提醒看診日期</t>
  </si>
  <si>
    <t>可以提醒自己下次回診日期</t>
  </si>
  <si>
    <t>能提供自身所需的相關資訊</t>
  </si>
  <si>
    <t>可以了解相關資訊，很有幫助</t>
  </si>
  <si>
    <t>112DDEP010</t>
  </si>
  <si>
    <t>字太小，有英文字才能編寫</t>
  </si>
  <si>
    <t>點進去容易迷路，找不到要的</t>
  </si>
  <si>
    <t>要再簡化，老人使用不易，有英文字</t>
  </si>
  <si>
    <t>不喜歡</t>
  </si>
  <si>
    <t>尚可</t>
  </si>
  <si>
    <t>字太小</t>
  </si>
  <si>
    <t>要補登入出去Eid看不懂</t>
  </si>
  <si>
    <t>要補登入，找不到有英文字</t>
  </si>
  <si>
    <t>1 畫面清楚 (Clarity of the Interface)</t>
  </si>
  <si>
    <t>2 操作簡單 (Ease of Operation)</t>
  </si>
  <si>
    <t>3 是否喜歡 (Acceptability: Likability)</t>
  </si>
  <si>
    <t>4 持續使用 (Intention to Continue Usage)</t>
  </si>
  <si>
    <t>5 滿意度評分 (Satisfaction Rating) (1 to 5)</t>
  </si>
  <si>
    <t>1. 衛教資訊
Health Education Information</t>
  </si>
  <si>
    <t>2. 腎力隊友
Kidney Support Teammate</t>
  </si>
  <si>
    <t>3. 記錄數值
Record Values</t>
  </si>
  <si>
    <t>4. 提醒設定
Reminder Settings</t>
  </si>
  <si>
    <t>5. 健腎任務
Kidney Health Mission</t>
  </si>
  <si>
    <t>6. 問題諮詢
Inquiry &amp; Consultation</t>
  </si>
  <si>
    <t>平均 (Average)</t>
  </si>
  <si>
    <t>平台整體評估
Overall Platform Evaluation</t>
  </si>
  <si>
    <t>N/A</t>
  </si>
  <si>
    <t>時間戳記</t>
  </si>
  <si>
    <t>性別</t>
  </si>
  <si>
    <t>年齡</t>
  </si>
  <si>
    <t>教育程度</t>
  </si>
  <si>
    <t>最高學歷科系</t>
  </si>
  <si>
    <t>職稱</t>
  </si>
  <si>
    <t>原則1：明確顯示系統狀態 (Visibility of System Status) [衛教資訊]</t>
  </si>
  <si>
    <t>原則1：明確顯示系統狀態 (Visibility of System Status) [腎力隊友]</t>
  </si>
  <si>
    <t>原則1：明確顯示系統狀態 (Visibility of System Status) [記錄數值]</t>
  </si>
  <si>
    <t>原則1：明確顯示系統狀態 (Visibility of System Status) [提醒設定]</t>
  </si>
  <si>
    <t>原則1：明確顯示系統狀態 (Visibility of System Status) [健腎任務]</t>
  </si>
  <si>
    <t>原則1：明確顯示系統狀態 (Visibility of System Status) [問題諮詢]</t>
  </si>
  <si>
    <t>未能遵守原則1的具體問題 (Issues)</t>
  </si>
  <si>
    <t>對於修復這些問題的建議 (Recommendations)</t>
  </si>
  <si>
    <t>原則2：匹配系統與真實世界 (Match Between System and the Real World) [衛教資訊]</t>
  </si>
  <si>
    <t>原則2：匹配系統與真實世界 (Match Between System and the Real World) [腎力隊友]</t>
  </si>
  <si>
    <t>原則2：匹配系統與真實世界 (Match Between System and the Real World) [記錄數值]</t>
  </si>
  <si>
    <t>原則2：匹配系統與真實世界 (Match Between System and the Real World) [提醒設定]</t>
  </si>
  <si>
    <t>原則2：匹配系統與真實世界 (Match Between System and the Real World) [健腎任務]</t>
  </si>
  <si>
    <t>原則2：匹配系統與真實世界 (Match Between System and the Real World) [問題諮詢]</t>
  </si>
  <si>
    <t>未能遵守原則2的具體問題 (Issues)</t>
  </si>
  <si>
    <t>原則3：使用者掌控權和自由度 (User Control and Freedom) [衛教資訊]</t>
  </si>
  <si>
    <t>原則3：使用者掌控權和自由度 (User Control and Freedom) [腎力隊友]</t>
  </si>
  <si>
    <t>原則3：使用者掌控權和自由度 (User Control and Freedom) [記錄數值]</t>
  </si>
  <si>
    <t>原則3：使用者掌控權和自由度 (User Control and Freedom) [提醒設定]</t>
  </si>
  <si>
    <t>原則3：使用者掌控權和自由度 (User Control and Freedom) [健腎任務]</t>
  </si>
  <si>
    <t>原則3：使用者掌控權和自由度 (User Control and Freedom) [問題諮詢]</t>
  </si>
  <si>
    <t>未能遵守原則3的具體問題 (Issues)</t>
  </si>
  <si>
    <t>原則4：一致性和標準 (Consistency and Standards) [衛教資訊]</t>
  </si>
  <si>
    <t>原則4：一致性和標準 (Consistency and Standards) [腎力隊友]</t>
  </si>
  <si>
    <t>原則4：一致性和標準 (Consistency and Standards) [記錄數值]</t>
  </si>
  <si>
    <t>原則4：一致性和標準 (Consistency and Standards) [提醒設定]</t>
  </si>
  <si>
    <t>原則4：一致性和標準 (Consistency and Standards) [健腎任務]</t>
  </si>
  <si>
    <t>原則4：一致性和標準 (Consistency and Standards) [問題諮詢]</t>
  </si>
  <si>
    <t>未能遵守原則4的具體問題 (Issues)</t>
  </si>
  <si>
    <t>原則5：錯誤預防 (Error Prevention) [衛教資訊]</t>
  </si>
  <si>
    <t>原則5：錯誤預防 (Error Prevention) [腎力隊友]</t>
  </si>
  <si>
    <t>原則5：錯誤預防 (Error Prevention) [記錄數值]</t>
  </si>
  <si>
    <t>原則5：錯誤預防 (Error Prevention) [提醒設定]</t>
  </si>
  <si>
    <t>原則5：錯誤預防 (Error Prevention) [健腎任務]</t>
  </si>
  <si>
    <t>原則5：錯誤預防 (Error Prevention) [問題諮詢]</t>
  </si>
  <si>
    <t>未能遵守原則5的具體問題 (Issues)</t>
  </si>
  <si>
    <t>原則6：再認而非回憶 (Recognition Rather Than Recall) [衛教資訊]</t>
  </si>
  <si>
    <t>原則6：再認而非回憶 (Recognition Rather Than Recall) [腎力隊友]</t>
  </si>
  <si>
    <t>原則6：再認而非回憶 (Recognition Rather Than Recall) [記錄數值]</t>
  </si>
  <si>
    <t>原則6：再認而非回憶 (Recognition Rather Than Recall) [提醒設定]</t>
  </si>
  <si>
    <t>原則6：再認而非回憶 (Recognition Rather Than Recall) [健腎任務]</t>
  </si>
  <si>
    <t>原則6：再認而非回憶 (Recognition Rather Than Recall) [問題諮詢]</t>
  </si>
  <si>
    <t>未能遵守原則6的具體問題 (Issues)</t>
  </si>
  <si>
    <t>原則7：彈性與使用效率 (Flexibility and Efficiency of Use) [衛教資訊]</t>
  </si>
  <si>
    <t>原則7：彈性與使用效率 (Flexibility and Efficiency of Use) [腎力隊友]</t>
  </si>
  <si>
    <t>原則7：彈性與使用效率 (Flexibility and Efficiency of Use) [記錄數值]</t>
  </si>
  <si>
    <t>原則7：彈性與使用效率 (Flexibility and Efficiency of Use) [提醒設定]</t>
  </si>
  <si>
    <t>原則7：彈性與使用效率 (Flexibility and Efficiency of Use) [健腎任務]</t>
  </si>
  <si>
    <t>原則7：彈性與使用效率 (Flexibility and Efficiency of Use) [問題諮詢]</t>
  </si>
  <si>
    <t>未能遵守原則7的具體問題 (Issues)</t>
  </si>
  <si>
    <t>原則8：美學和極簡設計 (Aesthetic and Minimalist Design) [衛教資訊]</t>
  </si>
  <si>
    <t>原則8：美學和極簡設計 (Aesthetic and Minimalist Design) [腎力隊友]</t>
  </si>
  <si>
    <t>原則8：美學和極簡設計 (Aesthetic and Minimalist Design) [記錄數值]</t>
  </si>
  <si>
    <t>原則8：美學和極簡設計 (Aesthetic and Minimalist Design) [提醒設定]</t>
  </si>
  <si>
    <t>原則8：美學和極簡設計 (Aesthetic and Minimalist Design) [健腎任務]</t>
  </si>
  <si>
    <t>原則8：美學和極簡設計 (Aesthetic and Minimalist Design) [問題諮詢]</t>
  </si>
  <si>
    <t>未能遵守原則8的具體問題 (Issues)</t>
  </si>
  <si>
    <t>原則9：協助使用者識別、診斷和修復錯誤 (Help Users Recognize, Diagnose, and Recover from Errors) [衛教資訊]</t>
  </si>
  <si>
    <t>原則9：協助使用者識別、診斷和修復錯誤 (Help Users Recognize, Diagnose, and Recover from Errors) [腎力隊友]</t>
  </si>
  <si>
    <t>原則9：協助使用者識別、診斷和修復錯誤 (Help Users Recognize, Diagnose, and Recover from Errors) [記錄數值]</t>
  </si>
  <si>
    <t>原則9：協助使用者識別、診斷和修復錯誤 (Help Users Recognize, Diagnose, and Recover from Errors) [提醒設定]</t>
  </si>
  <si>
    <t>原則9：協助使用者識別、診斷和修復錯誤 (Help Users Recognize, Diagnose, and Recover from Errors) [健腎任務]</t>
  </si>
  <si>
    <t>原則9：協助使用者識別、診斷和修復錯誤 (Help Users Recognize, Diagnose, and Recover from Errors) [問題諮詢]</t>
  </si>
  <si>
    <t>未能遵守原則9的具體問題 (Issues)</t>
  </si>
  <si>
    <t>原則10：幫助和說明書文檔 (Help and Documentation) [衛教資訊]</t>
  </si>
  <si>
    <t>原則10：幫助和說明書文檔 (Help and Documentation) [腎力隊友]</t>
  </si>
  <si>
    <t>原則10：幫助和說明書文檔 (Help and Documentation) [記錄數值]</t>
  </si>
  <si>
    <t>原則10：幫助和說明書文檔 (Help and Documentation) [提醒設定]</t>
  </si>
  <si>
    <t>原則10：幫助和說明書文檔 (Help and Documentation) [健腎任務]</t>
  </si>
  <si>
    <t>原則10：幫助和說明書文檔 (Help and Documentation) [問題諮詢]</t>
  </si>
  <si>
    <t>未能遵守原則10的具體問題 (Issues)</t>
  </si>
  <si>
    <t>男</t>
  </si>
  <si>
    <t>碩士</t>
  </si>
  <si>
    <t>大學通訊系</t>
  </si>
  <si>
    <t>碩士生</t>
  </si>
  <si>
    <t>1 (符合)</t>
  </si>
  <si>
    <t>成功大學</t>
  </si>
  <si>
    <t>學生</t>
  </si>
  <si>
    <t>專科/大學</t>
  </si>
  <si>
    <t>國立中央大學電機系</t>
  </si>
  <si>
    <t>女</t>
  </si>
  <si>
    <t>電機系</t>
  </si>
  <si>
    <t>電機工程</t>
  </si>
  <si>
    <t>研究生</t>
  </si>
  <si>
    <t>博士</t>
  </si>
  <si>
    <t>護理系</t>
  </si>
  <si>
    <t>教授</t>
  </si>
  <si>
    <t>0 (部分符合)</t>
  </si>
  <si>
    <r>
      <rPr>
        <sz val="10"/>
        <color theme="1"/>
        <rFont val="Arial"/>
        <family val="2"/>
      </rPr>
      <t>內容相當豐，很棒，但是衛教的部分有些不完整。</t>
    </r>
    <r>
      <rPr>
        <sz val="10"/>
        <color rgb="FFFF0000"/>
        <rFont val="Arial"/>
        <family val="2"/>
      </rPr>
      <t>慢性腎臟病的五個分期部分，點進去不是分期</t>
    </r>
    <r>
      <rPr>
        <sz val="10"/>
        <color theme="1"/>
        <rFont val="Arial"/>
        <family val="2"/>
      </rPr>
      <t>、檢驗報告的數值意義部分: 也是，建議再確認一下</t>
    </r>
  </si>
  <si>
    <t>在記錄數值的部分，輸入後要整個關掉才會回到主畫面，這部分可以調整一下會更優</t>
  </si>
  <si>
    <t>N/A (不適用)</t>
  </si>
  <si>
    <t xml:space="preserve">感覺不出來
</t>
  </si>
  <si>
    <t>好像不適用喔</t>
  </si>
  <si>
    <t>整體而言，相當棒，資料豐富。也因資料豐富，會有洗版的感覺，不過可以快速找到想知道的訊息，很不錯</t>
  </si>
  <si>
    <t>健康照護科學研究所</t>
  </si>
  <si>
    <t>副教授</t>
  </si>
  <si>
    <r>
      <rPr>
        <sz val="10"/>
        <color theme="1"/>
        <rFont val="Arial"/>
        <family val="2"/>
      </rPr>
      <t xml:space="preserve">1. 衛教資訊: </t>
    </r>
    <r>
      <rPr>
        <sz val="10"/>
        <color rgb="FFFF0000"/>
        <rFont val="Arial"/>
        <family val="2"/>
      </rPr>
      <t>eGFR網路計算機，可能不瞭解eGFR</t>
    </r>
    <r>
      <rPr>
        <sz val="10"/>
        <color theme="1"/>
        <rFont val="Arial"/>
        <family val="2"/>
      </rPr>
      <t xml:space="preserve">
2. 腎力隊友: 為何您需要腎力隊友的 "別忘記"，重複兩次</t>
    </r>
  </si>
  <si>
    <t>1. 建議改為 腎臟過濾指數(eGFR)網路計算機</t>
  </si>
  <si>
    <t>1. 四招策略，有效支援: 點選後出現對話框內容，但無法跳回原本，需要往上滑或點選服務重來一次
2. 問題諮詢與上面的狀況相同</t>
  </si>
  <si>
    <t>1. 對話框內容出現後，下面直接出現原本選項</t>
  </si>
  <si>
    <t>衛教資訊、腎力隊友 與 問題諮詢 都是連結網頁後關閉，可能無法保持重要資訊，或容易遺忘</t>
  </si>
  <si>
    <t>針對點擊率較高的問題，給予記憶功能，代表個案對此主題有興趣或本身有此問題</t>
  </si>
  <si>
    <t>衛教資訊、腎力隊友 與 問題諮詢為固定點選內容，未保有個人彈性</t>
  </si>
  <si>
    <t>可考慮依據點擊率，設置個人專區將常用資訊做存取或推播</t>
  </si>
  <si>
    <t>建議說明檔可以用影片呈現，盡量不要用文字，因為眼睛不太好</t>
  </si>
  <si>
    <t>助理教授</t>
  </si>
  <si>
    <t>由於line設計為使用者自行點選連結，故不符合危險操作</t>
  </si>
  <si>
    <t>為使用者點選內容，無錯誤訊息可以點選
不過，如果個案在line輸入文字，似乎沒有識別或提醒、除錯的狀況</t>
  </si>
  <si>
    <t>護理</t>
  </si>
  <si>
    <t>成功大學電機系</t>
  </si>
  <si>
    <t>工程師</t>
  </si>
  <si>
    <t>1. 衛教資訊固然完整，但使用者會主動去看這些資訊的誘因略顯薄弱，或許可以根據使用者的紀錄適時推薦正確的觀念。
2. 腎力隊友概念同上。
3. 健腎任務: 健腎日記這項功能可以記錄每日飲食，但是目前還都是自我評估，並沒有經由專業人士給予專業建議。</t>
  </si>
  <si>
    <t>我認為要是可以把衛教資訊變成每日一文，具有主題脈絡地主動推播給用戶看，或許對用戶的幫助會大一些，再者健腎日記的功能要不就需要請專業人士從後台查看資訊並給予專業建議，不然這項功能對一個使用者來說可能不會去記錄他</t>
  </si>
  <si>
    <t>還是同一個問題，健腎日記自我評估並非來自客觀的事實</t>
  </si>
  <si>
    <t>若要符合匹配原則，系統應該要對使用者真實生理紀錄給予客觀建議</t>
  </si>
  <si>
    <t>-1 (不符合)</t>
  </si>
  <si>
    <t>目前提醒設定還需要通知研究人員才可以做改動</t>
  </si>
  <si>
    <t>應該要藉由app的設計，可以直接像是手機設鬧鐘一樣，不管是每日提醒又或者是回診提醒，都可以自由設定</t>
  </si>
  <si>
    <t>我覺得目前使用上，在初期選擇使用瀏覽器或者APP操作健腎生活時感到困惑</t>
  </si>
  <si>
    <t>系統操作如果是在同一個平台的話我會覺得更好，避免使用者混亂</t>
  </si>
  <si>
    <t>提醒設定若要更動時間，還須通知研究人員做手動更改</t>
  </si>
  <si>
    <t>希望可以是由使用者自行更動</t>
  </si>
  <si>
    <t>圖表檢視數值的可看性不佳</t>
  </si>
  <si>
    <t>目前對於異常的生理數值沒有做任何提醒或通知</t>
  </si>
  <si>
    <t>可根據專業或客觀的事實自動或人工提供生理數值異常的訊息</t>
  </si>
  <si>
    <t>原則1：明確顯示系統狀態 (Visibility of System Status)</t>
  </si>
  <si>
    <t>原則2：匹配系統與真實世界 (Match Between System and the Real World)</t>
  </si>
  <si>
    <t>原則3：使用者掌控權和自由度 (User Control and Freedom)</t>
  </si>
  <si>
    <t>原則4：一致性和標準 (Consistency and Standards)</t>
  </si>
  <si>
    <t>原則5：錯誤預防 (Error Prevention)</t>
  </si>
  <si>
    <t>原則6：再認而非回憶 (Recognition Rather Than Recall)</t>
  </si>
  <si>
    <t>原則7：彈性與使用效率 (Flexibility and Efficiency of Use)</t>
  </si>
  <si>
    <t>原則8：美學和極簡設計 (Aesthetic and Minimalist Design)</t>
  </si>
  <si>
    <t>原則9：協助使用者識別、診斷和修復錯誤 (Help Users Recognize, Diagnose, and Recover from Errors)</t>
  </si>
  <si>
    <t>原則10：幫助和說明書文檔 (Help and Documentation)</t>
  </si>
  <si>
    <t>整體結果 (Average of the 10 Heuristics)</t>
  </si>
  <si>
    <t>受測者編號</t>
  </si>
  <si>
    <t>任務1：記錄數值 Record Values</t>
  </si>
  <si>
    <t>任務2：衛教資訊 Health Education Information</t>
  </si>
  <si>
    <t>任務3：提醒設定 Reminder Settings</t>
  </si>
  <si>
    <t>任務4：問題諮詢 Inquiry &amp; Consultation</t>
  </si>
  <si>
    <t>任務5：健腎任務 Kidney Health Mission</t>
  </si>
  <si>
    <t>任務6：腎力隊友 Kidney Support Teammate</t>
  </si>
  <si>
    <t>Task Success</t>
  </si>
  <si>
    <t>Task Time</t>
  </si>
  <si>
    <t>Error</t>
  </si>
  <si>
    <t>錯誤描述</t>
  </si>
  <si>
    <t>ASQ-容易度</t>
  </si>
  <si>
    <t>ASQ-所需時間</t>
  </si>
  <si>
    <t>ASQ-獲得幫助</t>
  </si>
  <si>
    <t>ASQ平均得分</t>
  </si>
  <si>
    <t>(2) 未點選通知研究人員</t>
  </si>
  <si>
    <t>(1) 點選照顧者壓力</t>
  </si>
  <si>
    <t>(0) 點選問題諮詢</t>
  </si>
  <si>
    <t>(1) 點選新增登錄</t>
  </si>
  <si>
    <t>(0) 點選衛教資訊、衰弱專區
(1) 點選腎病管理 - 血糖異常</t>
  </si>
  <si>
    <t>(0) 點選問題諮詢
(2) 找不到其他策略</t>
  </si>
  <si>
    <t>(0) 點選問題諮詢、健腎任務、衰弱專區
(1) 點選每日建議攝取量估算</t>
  </si>
  <si>
    <t>(2) 以手動打字通知</t>
  </si>
  <si>
    <t>(2) 未找到低血糖資訊，跳回去找衛教資訊、衰弱專區</t>
  </si>
  <si>
    <t>(2) 未意識到標題即為對應策略名稱，改點選照顧者壓力資訊</t>
  </si>
  <si>
    <t>(2) 是否有抽血報告未點選「是」</t>
  </si>
  <si>
    <t>(2) 肌酸酐找不到輸入處</t>
  </si>
  <si>
    <t>(0) 點選衛教資訊
(1) 點選腎病管理 - 血糖異常</t>
  </si>
  <si>
    <t>(2) 點選調整生活環境</t>
  </si>
  <si>
    <t>(0) 點選衛教資訊</t>
  </si>
  <si>
    <t>(2) 未意識到標題即為對應策略名稱，改點選衰弱專區、問題諮詢</t>
  </si>
  <si>
    <t>訪者編號</t>
  </si>
  <si>
    <t>TotalScoreSUS</t>
  </si>
  <si>
    <t>SUS01</t>
  </si>
  <si>
    <t>SUS02</t>
  </si>
  <si>
    <t>SUS03</t>
  </si>
  <si>
    <t>SUS04</t>
  </si>
  <si>
    <t>SUS05</t>
  </si>
  <si>
    <t>SUS06</t>
  </si>
  <si>
    <t>SUS07</t>
  </si>
  <si>
    <t>SUS08</t>
  </si>
  <si>
    <t>SUS09</t>
  </si>
  <si>
    <t>SUS10</t>
  </si>
  <si>
    <t>我會想經常使用</t>
  </si>
  <si>
    <t>我覺得操作上太過複雜</t>
  </si>
  <si>
    <t>我覺得使用起來很簡單</t>
  </si>
  <si>
    <t>我覺得我需要有人協助我才能使用</t>
  </si>
  <si>
    <t>我認為各項功能整合得很好</t>
  </si>
  <si>
    <t>我認為有很多不一致的地方</t>
  </si>
  <si>
    <t>我覺得大多數人們能快速學會使用</t>
  </si>
  <si>
    <t>我覺得使用起來很麻煩</t>
  </si>
  <si>
    <t>我對於使用此平台很有信心</t>
  </si>
  <si>
    <t>我需要先學習許多東西才能使用此平台</t>
  </si>
  <si>
    <t>Average</t>
  </si>
  <si>
    <t>任務2：衛教資訊</t>
  </si>
  <si>
    <t>任務6：腎力隊友</t>
  </si>
  <si>
    <t>任務1：記錄數值</t>
  </si>
  <si>
    <t>任務3：提醒設定</t>
  </si>
  <si>
    <t>任務5：健腎任務</t>
  </si>
  <si>
    <t>任務4：問題諮詢</t>
  </si>
  <si>
    <t>Task 2 衛教資訊
Health Education Information</t>
  </si>
  <si>
    <t>Task 6 腎力隊友
Kidney Support Teammate</t>
  </si>
  <si>
    <t>Task 1 記錄數值
Record Values</t>
  </si>
  <si>
    <t>Task 3 提醒設定
Reminder Settings</t>
  </si>
  <si>
    <t>Task 5 健腎任務
Kidney Health Mission</t>
  </si>
  <si>
    <t>Task 4 問題諮詢
Inquiry &amp; Consultation</t>
  </si>
  <si>
    <t>ASQ - Ease of Use</t>
  </si>
  <si>
    <t>ASQ - Time Required</t>
  </si>
  <si>
    <t>ASQ - Help Received</t>
  </si>
  <si>
    <t>Average ASQ Score</t>
  </si>
  <si>
    <t>Average SUS Score (Range)</t>
  </si>
  <si>
    <t>Overall Platform Us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m/d/yyyy\ h:mm:ss"/>
  </numFmts>
  <fonts count="10" x14ac:knownFonts="1">
    <font>
      <sz val="10"/>
      <color rgb="FF000000"/>
      <name val="Arial"/>
      <scheme val="minor"/>
    </font>
    <font>
      <b/>
      <sz val="10"/>
      <color theme="1"/>
      <name val="Arial"/>
      <family val="2"/>
      <scheme val="minor"/>
    </font>
    <font>
      <sz val="10"/>
      <name val="Arial"/>
      <family val="2"/>
    </font>
    <font>
      <sz val="10"/>
      <color theme="1"/>
      <name val="Arial"/>
      <family val="2"/>
      <scheme val="minor"/>
    </font>
    <font>
      <sz val="10"/>
      <color rgb="FF0000FF"/>
      <name val="Arial"/>
      <family val="2"/>
      <scheme val="minor"/>
    </font>
    <font>
      <sz val="10"/>
      <color rgb="FFFF0000"/>
      <name val="Arial"/>
      <family val="2"/>
      <scheme val="minor"/>
    </font>
    <font>
      <sz val="10"/>
      <color rgb="FF0000FF"/>
      <name val="Arial"/>
      <family val="2"/>
    </font>
    <font>
      <sz val="10"/>
      <color theme="1"/>
      <name val="Arial"/>
      <family val="2"/>
    </font>
    <font>
      <sz val="10"/>
      <color rgb="FFFF0000"/>
      <name val="Arial"/>
      <family val="2"/>
    </font>
    <font>
      <sz val="9"/>
      <name val="Arial"/>
      <family val="3"/>
      <charset val="136"/>
      <scheme val="minor"/>
    </font>
  </fonts>
  <fills count="14">
    <fill>
      <patternFill patternType="none"/>
    </fill>
    <fill>
      <patternFill patternType="gray125"/>
    </fill>
    <fill>
      <patternFill patternType="solid">
        <fgColor rgb="FFD9EAD3"/>
        <bgColor rgb="FFD9EAD3"/>
      </patternFill>
    </fill>
    <fill>
      <patternFill patternType="solid">
        <fgColor rgb="FFD9D2E9"/>
        <bgColor rgb="FFD9D2E9"/>
      </patternFill>
    </fill>
    <fill>
      <patternFill patternType="solid">
        <fgColor rgb="FFFCE5CD"/>
        <bgColor rgb="FFFCE5CD"/>
      </patternFill>
    </fill>
    <fill>
      <patternFill patternType="solid">
        <fgColor rgb="FFC9DAF8"/>
        <bgColor rgb="FFC9DAF8"/>
      </patternFill>
    </fill>
    <fill>
      <patternFill patternType="solid">
        <fgColor rgb="FFFFF2CC"/>
        <bgColor rgb="FFFFF2CC"/>
      </patternFill>
    </fill>
    <fill>
      <patternFill patternType="solid">
        <fgColor rgb="FFF4CCCC"/>
        <bgColor rgb="FFF4CCCC"/>
      </patternFill>
    </fill>
    <fill>
      <patternFill patternType="solid">
        <fgColor rgb="FFD9D9D9"/>
        <bgColor rgb="FFD9D9D9"/>
      </patternFill>
    </fill>
    <fill>
      <patternFill patternType="solid">
        <fgColor rgb="FFEAD1DC"/>
        <bgColor rgb="FFEAD1DC"/>
      </patternFill>
    </fill>
    <fill>
      <patternFill patternType="solid">
        <fgColor rgb="FFCCCCCC"/>
        <bgColor rgb="FFCCCCCC"/>
      </patternFill>
    </fill>
    <fill>
      <patternFill patternType="solid">
        <fgColor rgb="FFD0E0E3"/>
        <bgColor rgb="FFD0E0E3"/>
      </patternFill>
    </fill>
    <fill>
      <patternFill patternType="solid">
        <fgColor rgb="FFE6B8AF"/>
        <bgColor rgb="FFE6B8AF"/>
      </patternFill>
    </fill>
    <fill>
      <patternFill patternType="solid">
        <fgColor rgb="FFCFE2F3"/>
        <bgColor rgb="FFCFE2F3"/>
      </patternFill>
    </fill>
  </fills>
  <borders count="2">
    <border>
      <left/>
      <right/>
      <top/>
      <bottom/>
      <diagonal/>
    </border>
    <border>
      <left/>
      <right style="thin">
        <color rgb="FFB7B7B7"/>
      </right>
      <top/>
      <bottom/>
      <diagonal/>
    </border>
  </borders>
  <cellStyleXfs count="1">
    <xf numFmtId="0" fontId="0" fillId="0" borderId="0"/>
  </cellStyleXfs>
  <cellXfs count="76">
    <xf numFmtId="0" fontId="0" fillId="0" borderId="0" xfId="0" applyFont="1" applyAlignment="1"/>
    <xf numFmtId="0" fontId="1" fillId="0" borderId="0" xfId="0" applyFont="1" applyAlignment="1">
      <alignment vertical="center" wrapText="1"/>
    </xf>
    <xf numFmtId="0" fontId="1" fillId="2" borderId="0" xfId="0" applyFont="1" applyFill="1" applyAlignment="1">
      <alignment vertical="center" wrapText="1"/>
    </xf>
    <xf numFmtId="0" fontId="1" fillId="2" borderId="1" xfId="0" applyFont="1" applyFill="1" applyBorder="1" applyAlignment="1">
      <alignment vertical="center" wrapText="1"/>
    </xf>
    <xf numFmtId="0" fontId="1" fillId="3" borderId="0" xfId="0" applyFont="1" applyFill="1" applyAlignment="1">
      <alignment vertical="center" wrapText="1"/>
    </xf>
    <xf numFmtId="0" fontId="1" fillId="3" borderId="1" xfId="0" applyFont="1" applyFill="1" applyBorder="1" applyAlignment="1">
      <alignment vertical="center" wrapText="1"/>
    </xf>
    <xf numFmtId="0" fontId="1" fillId="4" borderId="0" xfId="0" applyFont="1" applyFill="1" applyAlignment="1">
      <alignment vertical="center" wrapText="1"/>
    </xf>
    <xf numFmtId="0" fontId="1" fillId="4" borderId="1" xfId="0" applyFont="1" applyFill="1" applyBorder="1" applyAlignment="1">
      <alignment vertical="center" wrapText="1"/>
    </xf>
    <xf numFmtId="0" fontId="1" fillId="5" borderId="0" xfId="0" applyFont="1" applyFill="1" applyAlignment="1">
      <alignment vertical="center" wrapText="1"/>
    </xf>
    <xf numFmtId="0" fontId="1" fillId="5" borderId="1" xfId="0" applyFont="1" applyFill="1" applyBorder="1" applyAlignment="1">
      <alignment vertical="center" wrapText="1"/>
    </xf>
    <xf numFmtId="0" fontId="1" fillId="6" borderId="0" xfId="0" applyFont="1" applyFill="1" applyAlignment="1">
      <alignment vertical="center" wrapText="1"/>
    </xf>
    <xf numFmtId="0" fontId="1" fillId="6" borderId="1" xfId="0" applyFont="1" applyFill="1" applyBorder="1" applyAlignment="1">
      <alignment vertical="center" wrapText="1"/>
    </xf>
    <xf numFmtId="0" fontId="1" fillId="7" borderId="0" xfId="0" applyFont="1" applyFill="1" applyAlignment="1">
      <alignment vertical="center" wrapText="1"/>
    </xf>
    <xf numFmtId="0" fontId="1" fillId="7" borderId="1" xfId="0" applyFont="1" applyFill="1" applyBorder="1" applyAlignment="1">
      <alignment vertical="center" wrapText="1"/>
    </xf>
    <xf numFmtId="0" fontId="1" fillId="8" borderId="0" xfId="0" applyFont="1" applyFill="1" applyAlignment="1">
      <alignment vertical="center" wrapText="1"/>
    </xf>
    <xf numFmtId="0" fontId="3" fillId="0" borderId="0" xfId="0" applyFont="1" applyAlignment="1">
      <alignment vertical="center" wrapText="1"/>
    </xf>
    <xf numFmtId="0" fontId="3" fillId="0" borderId="0" xfId="0" applyFont="1" applyAlignment="1">
      <alignment vertical="center" wrapText="1"/>
    </xf>
    <xf numFmtId="0" fontId="4" fillId="0" borderId="0" xfId="0" applyFont="1" applyAlignment="1">
      <alignment vertical="center" wrapText="1"/>
    </xf>
    <xf numFmtId="0" fontId="3" fillId="0" borderId="1" xfId="0" applyFont="1" applyBorder="1" applyAlignment="1">
      <alignment vertical="center" wrapText="1"/>
    </xf>
    <xf numFmtId="0" fontId="5" fillId="0" borderId="0" xfId="0" applyFont="1" applyAlignment="1">
      <alignment vertical="center" wrapText="1"/>
    </xf>
    <xf numFmtId="0" fontId="4" fillId="0" borderId="0" xfId="0" applyFont="1" applyAlignment="1">
      <alignment vertical="center" wrapText="1"/>
    </xf>
    <xf numFmtId="0" fontId="1" fillId="0" borderId="0" xfId="0" applyFont="1" applyAlignment="1">
      <alignment vertical="center" wrapText="1"/>
    </xf>
    <xf numFmtId="10" fontId="3" fillId="0" borderId="0" xfId="0" applyNumberFormat="1" applyFont="1" applyAlignment="1">
      <alignment vertical="center" wrapText="1"/>
    </xf>
    <xf numFmtId="10" fontId="1" fillId="0" borderId="0" xfId="0" applyNumberFormat="1" applyFont="1" applyAlignment="1">
      <alignment vertical="center" wrapText="1"/>
    </xf>
    <xf numFmtId="0" fontId="3" fillId="0" borderId="0" xfId="0" applyFont="1" applyAlignment="1">
      <alignment horizontal="center" vertical="center" wrapText="1"/>
    </xf>
    <xf numFmtId="0" fontId="1" fillId="5" borderId="0" xfId="0" applyFont="1" applyFill="1" applyAlignment="1">
      <alignment vertical="center" wrapText="1"/>
    </xf>
    <xf numFmtId="0" fontId="1" fillId="2" borderId="0" xfId="0" applyFont="1" applyFill="1" applyAlignment="1">
      <alignment vertical="center" wrapText="1"/>
    </xf>
    <xf numFmtId="0" fontId="1" fillId="6" borderId="0" xfId="0" applyFont="1" applyFill="1" applyAlignment="1">
      <alignment vertical="center" wrapText="1"/>
    </xf>
    <xf numFmtId="0" fontId="1" fillId="9" borderId="0" xfId="0" applyFont="1" applyFill="1" applyAlignment="1">
      <alignment vertical="center" wrapText="1"/>
    </xf>
    <xf numFmtId="0" fontId="1" fillId="4" borderId="0" xfId="0" applyFont="1" applyFill="1" applyAlignment="1">
      <alignment vertical="center" wrapText="1"/>
    </xf>
    <xf numFmtId="0" fontId="1" fillId="3" borderId="0" xfId="0" applyFont="1" applyFill="1" applyAlignment="1">
      <alignment vertical="center" wrapText="1"/>
    </xf>
    <xf numFmtId="0" fontId="1" fillId="10" borderId="0" xfId="0" applyFont="1" applyFill="1" applyAlignment="1">
      <alignment vertical="center" wrapText="1"/>
    </xf>
    <xf numFmtId="0" fontId="1" fillId="11" borderId="0" xfId="0" applyFont="1" applyFill="1" applyAlignment="1">
      <alignment vertical="center" wrapText="1"/>
    </xf>
    <xf numFmtId="0" fontId="1" fillId="12" borderId="0" xfId="0" applyFont="1" applyFill="1" applyAlignment="1">
      <alignment vertical="center" wrapText="1"/>
    </xf>
    <xf numFmtId="0" fontId="1" fillId="13" borderId="0" xfId="0" applyFont="1" applyFill="1" applyAlignment="1">
      <alignment vertical="center" wrapText="1"/>
    </xf>
    <xf numFmtId="0" fontId="1" fillId="7" borderId="0" xfId="0" applyFont="1" applyFill="1" applyAlignment="1">
      <alignment vertical="center" wrapText="1"/>
    </xf>
    <xf numFmtId="176" fontId="3" fillId="0" borderId="0" xfId="0" applyNumberFormat="1" applyFont="1" applyAlignment="1">
      <alignment vertical="center" wrapText="1"/>
    </xf>
    <xf numFmtId="0" fontId="1" fillId="0" borderId="0" xfId="0" applyFont="1" applyAlignment="1">
      <alignment vertical="center"/>
    </xf>
    <xf numFmtId="0" fontId="1" fillId="2" borderId="0" xfId="0" applyFont="1" applyFill="1" applyAlignment="1">
      <alignment vertical="center" wrapText="1"/>
    </xf>
    <xf numFmtId="10" fontId="3" fillId="0" borderId="0" xfId="0" applyNumberFormat="1" applyFont="1" applyAlignment="1">
      <alignment vertical="center"/>
    </xf>
    <xf numFmtId="0" fontId="1" fillId="6" borderId="0" xfId="0" applyFont="1" applyFill="1" applyAlignment="1">
      <alignment vertical="center" wrapText="1"/>
    </xf>
    <xf numFmtId="0" fontId="1" fillId="9" borderId="0" xfId="0" applyFont="1" applyFill="1" applyAlignment="1">
      <alignment vertical="center" wrapText="1"/>
    </xf>
    <xf numFmtId="0" fontId="1" fillId="4" borderId="0" xfId="0" applyFont="1" applyFill="1" applyAlignment="1">
      <alignment vertical="center" wrapText="1"/>
    </xf>
    <xf numFmtId="0" fontId="1" fillId="3" borderId="0" xfId="0" applyFont="1" applyFill="1" applyAlignment="1">
      <alignment vertical="center" wrapText="1"/>
    </xf>
    <xf numFmtId="0" fontId="1" fillId="10" borderId="0" xfId="0" applyFont="1" applyFill="1" applyAlignment="1">
      <alignment vertical="center" wrapText="1"/>
    </xf>
    <xf numFmtId="0" fontId="1" fillId="11" borderId="0" xfId="0" applyFont="1" applyFill="1" applyAlignment="1">
      <alignment vertical="center" wrapText="1"/>
    </xf>
    <xf numFmtId="0" fontId="1" fillId="12" borderId="0" xfId="0" applyFont="1" applyFill="1" applyAlignment="1">
      <alignment vertical="center" wrapText="1"/>
    </xf>
    <xf numFmtId="0" fontId="1" fillId="13" borderId="0" xfId="0" applyFont="1" applyFill="1" applyAlignment="1">
      <alignment vertical="center" wrapText="1"/>
    </xf>
    <xf numFmtId="0" fontId="1" fillId="7" borderId="0" xfId="0" applyFont="1" applyFill="1" applyAlignment="1">
      <alignment vertical="center" wrapText="1"/>
    </xf>
    <xf numFmtId="46" fontId="3" fillId="0" borderId="0" xfId="0" applyNumberFormat="1" applyFont="1" applyAlignment="1">
      <alignment vertical="center" wrapText="1"/>
    </xf>
    <xf numFmtId="0" fontId="1" fillId="13" borderId="0" xfId="0" applyFont="1" applyFill="1" applyAlignment="1">
      <alignment vertical="center" wrapText="1"/>
    </xf>
    <xf numFmtId="0" fontId="3" fillId="13" borderId="0" xfId="0" applyFont="1" applyFill="1" applyAlignment="1">
      <alignment vertical="top" wrapText="1"/>
    </xf>
    <xf numFmtId="0" fontId="3" fillId="7" borderId="0" xfId="0" applyFont="1" applyFill="1" applyAlignment="1">
      <alignment vertical="top" wrapText="1"/>
    </xf>
    <xf numFmtId="0" fontId="1" fillId="0" borderId="0" xfId="0" applyFont="1"/>
    <xf numFmtId="0" fontId="1" fillId="0" borderId="0" xfId="0" applyFont="1" applyAlignment="1"/>
    <xf numFmtId="0" fontId="1" fillId="2" borderId="0" xfId="0" applyFont="1" applyFill="1" applyAlignment="1"/>
    <xf numFmtId="10" fontId="3" fillId="0" borderId="0" xfId="0" applyNumberFormat="1" applyFont="1"/>
    <xf numFmtId="46" fontId="3" fillId="0" borderId="0" xfId="0" applyNumberFormat="1" applyFont="1"/>
    <xf numFmtId="0" fontId="3" fillId="0" borderId="0" xfId="0" applyFont="1"/>
    <xf numFmtId="0" fontId="1" fillId="3" borderId="0" xfId="0" applyFont="1" applyFill="1" applyAlignment="1"/>
    <xf numFmtId="0" fontId="1" fillId="4" borderId="0" xfId="0" applyFont="1" applyFill="1" applyAlignment="1"/>
    <xf numFmtId="0" fontId="1" fillId="5" borderId="0" xfId="0" applyFont="1" applyFill="1" applyAlignment="1"/>
    <xf numFmtId="0" fontId="1" fillId="6" borderId="0" xfId="0" applyFont="1" applyFill="1" applyAlignment="1"/>
    <xf numFmtId="0" fontId="1" fillId="7" borderId="0" xfId="0" applyFont="1" applyFill="1" applyAlignment="1"/>
    <xf numFmtId="0" fontId="1" fillId="0" borderId="0" xfId="0" applyFont="1" applyAlignment="1">
      <alignment vertical="center" wrapText="1"/>
    </xf>
    <xf numFmtId="0" fontId="0" fillId="0" borderId="0" xfId="0" applyFont="1" applyAlignment="1"/>
    <xf numFmtId="0" fontId="1" fillId="2" borderId="0" xfId="0" applyFont="1" applyFill="1" applyAlignment="1">
      <alignment horizontal="center" vertical="center" wrapText="1"/>
    </xf>
    <xf numFmtId="0" fontId="2" fillId="0" borderId="1" xfId="0" applyFont="1" applyBorder="1"/>
    <xf numFmtId="0" fontId="1" fillId="3" borderId="0" xfId="0" applyFont="1" applyFill="1" applyAlignment="1">
      <alignment horizontal="center" vertical="center" wrapText="1"/>
    </xf>
    <xf numFmtId="0" fontId="1" fillId="4" borderId="0" xfId="0" applyFont="1" applyFill="1" applyAlignment="1">
      <alignment horizontal="center" vertical="center" wrapText="1"/>
    </xf>
    <xf numFmtId="0" fontId="1" fillId="5" borderId="0" xfId="0" applyFont="1" applyFill="1" applyAlignment="1">
      <alignment horizontal="center" vertical="center" wrapText="1"/>
    </xf>
    <xf numFmtId="0" fontId="1" fillId="6" borderId="0" xfId="0" applyFont="1" applyFill="1" applyAlignment="1">
      <alignment horizontal="center" vertical="center" wrapText="1"/>
    </xf>
    <xf numFmtId="0" fontId="1" fillId="7" borderId="0" xfId="0" applyFont="1" applyFill="1" applyAlignment="1">
      <alignment horizontal="center" vertical="center" wrapText="1"/>
    </xf>
    <xf numFmtId="0" fontId="1" fillId="8" borderId="0" xfId="0" applyFont="1" applyFill="1" applyAlignment="1">
      <alignment horizontal="center" vertical="center" wrapText="1"/>
    </xf>
    <xf numFmtId="0" fontId="1" fillId="0" borderId="0" xfId="0" applyFont="1" applyAlignment="1">
      <alignment horizontal="center"/>
    </xf>
    <xf numFmtId="0" fontId="3" fillId="0" borderId="0" xfId="0" applyFont="1" applyAlignment="1">
      <alignment horizontal="center"/>
    </xf>
  </cellXfs>
  <cellStyles count="1">
    <cellStyle name="一般" xfId="0" builtinId="0"/>
  </cellStyles>
  <dxfs count="6">
    <dxf>
      <font>
        <color rgb="FFFF0000"/>
      </font>
      <fill>
        <patternFill patternType="none"/>
      </fill>
    </dxf>
    <dxf>
      <font>
        <color rgb="FFFF0000"/>
      </font>
      <fill>
        <patternFill patternType="none"/>
      </fill>
    </dxf>
    <dxf>
      <font>
        <color rgb="FFFF0000"/>
      </font>
      <fill>
        <patternFill patternType="none"/>
      </fill>
    </dxf>
    <dxf>
      <font>
        <color rgb="FFFF0000"/>
      </font>
      <fill>
        <patternFill patternType="none"/>
      </fill>
    </dxf>
    <dxf>
      <font>
        <color rgb="FFFF0000"/>
      </font>
      <fill>
        <patternFill patternType="none"/>
      </fill>
    </dxf>
    <dxf>
      <font>
        <color rgb="FFFF0000"/>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G12"/>
  <sheetViews>
    <sheetView workbookViewId="0">
      <pane xSplit="1" ySplit="2" topLeftCell="B3" activePane="bottomRight" state="frozen"/>
      <selection pane="topRight" activeCell="B1" sqref="B1"/>
      <selection pane="bottomLeft" activeCell="A3" sqref="A3"/>
      <selection pane="bottomRight" activeCell="BK6" sqref="BK6"/>
    </sheetView>
  </sheetViews>
  <sheetFormatPr defaultColWidth="12.5703125" defaultRowHeight="15.75" customHeight="1" x14ac:dyDescent="0.2"/>
  <cols>
    <col min="1" max="1" width="13.140625" customWidth="1"/>
    <col min="2" max="2" width="7.42578125" customWidth="1"/>
    <col min="3" max="3" width="13.42578125" customWidth="1"/>
    <col min="4" max="4" width="9.140625" customWidth="1"/>
    <col min="5" max="5" width="13.7109375" customWidth="1"/>
    <col min="6" max="6" width="6.42578125" customWidth="1"/>
    <col min="7" max="7" width="15.140625" customWidth="1"/>
    <col min="8" max="8" width="9.28515625" customWidth="1"/>
    <col min="9" max="9" width="13.28515625" customWidth="1"/>
    <col min="10" max="10" width="7.140625" customWidth="1"/>
    <col min="11" max="11" width="7.42578125" customWidth="1"/>
    <col min="13" max="13" width="9.42578125" customWidth="1"/>
    <col min="15" max="15" width="6.140625" customWidth="1"/>
    <col min="17" max="17" width="9.28515625" customWidth="1"/>
    <col min="19" max="20" width="7.42578125" customWidth="1"/>
    <col min="22" max="22" width="9.140625" customWidth="1"/>
    <col min="24" max="24" width="6.42578125" customWidth="1"/>
    <col min="26" max="26" width="8.85546875" customWidth="1"/>
    <col min="28" max="29" width="7.42578125" customWidth="1"/>
    <col min="31" max="31" width="9" customWidth="1"/>
    <col min="33" max="33" width="6.42578125" customWidth="1"/>
    <col min="35" max="35" width="9.28515625" customWidth="1"/>
    <col min="37" max="38" width="7.5703125" customWidth="1"/>
    <col min="40" max="40" width="9.140625" customWidth="1"/>
    <col min="42" max="42" width="6.140625" customWidth="1"/>
    <col min="44" max="44" width="9.28515625" customWidth="1"/>
    <col min="46" max="47" width="7.42578125" customWidth="1"/>
    <col min="49" max="49" width="8.85546875" customWidth="1"/>
    <col min="51" max="51" width="6.140625" customWidth="1"/>
    <col min="53" max="53" width="8.7109375" customWidth="1"/>
    <col min="55" max="55" width="7.42578125" customWidth="1"/>
    <col min="56" max="56" width="9.42578125" customWidth="1"/>
    <col min="57" max="57" width="11.5703125" customWidth="1"/>
    <col min="58" max="58" width="7.28515625" customWidth="1"/>
    <col min="59" max="59" width="6.5703125" customWidth="1"/>
  </cols>
  <sheetData>
    <row r="1" spans="1:59" ht="25.5" customHeight="1" x14ac:dyDescent="0.2">
      <c r="A1" s="64" t="s">
        <v>0</v>
      </c>
      <c r="B1" s="66" t="s">
        <v>1</v>
      </c>
      <c r="C1" s="65"/>
      <c r="D1" s="65"/>
      <c r="E1" s="65"/>
      <c r="F1" s="65"/>
      <c r="G1" s="65"/>
      <c r="H1" s="65"/>
      <c r="I1" s="65"/>
      <c r="J1" s="67"/>
      <c r="K1" s="68" t="s">
        <v>2</v>
      </c>
      <c r="L1" s="65"/>
      <c r="M1" s="65"/>
      <c r="N1" s="65"/>
      <c r="O1" s="65"/>
      <c r="P1" s="65"/>
      <c r="Q1" s="65"/>
      <c r="R1" s="65"/>
      <c r="S1" s="67"/>
      <c r="T1" s="69" t="s">
        <v>3</v>
      </c>
      <c r="U1" s="65"/>
      <c r="V1" s="65"/>
      <c r="W1" s="65"/>
      <c r="X1" s="65"/>
      <c r="Y1" s="65"/>
      <c r="Z1" s="65"/>
      <c r="AA1" s="65"/>
      <c r="AB1" s="67"/>
      <c r="AC1" s="70" t="s">
        <v>4</v>
      </c>
      <c r="AD1" s="65"/>
      <c r="AE1" s="65"/>
      <c r="AF1" s="65"/>
      <c r="AG1" s="65"/>
      <c r="AH1" s="65"/>
      <c r="AI1" s="65"/>
      <c r="AJ1" s="65"/>
      <c r="AK1" s="67"/>
      <c r="AL1" s="71" t="s">
        <v>5</v>
      </c>
      <c r="AM1" s="65"/>
      <c r="AN1" s="65"/>
      <c r="AO1" s="65"/>
      <c r="AP1" s="65"/>
      <c r="AQ1" s="65"/>
      <c r="AR1" s="65"/>
      <c r="AS1" s="65"/>
      <c r="AT1" s="67"/>
      <c r="AU1" s="72" t="s">
        <v>6</v>
      </c>
      <c r="AV1" s="65"/>
      <c r="AW1" s="65"/>
      <c r="AX1" s="65"/>
      <c r="AY1" s="65"/>
      <c r="AZ1" s="65"/>
      <c r="BA1" s="65"/>
      <c r="BB1" s="65"/>
      <c r="BC1" s="67"/>
      <c r="BD1" s="73" t="s">
        <v>7</v>
      </c>
      <c r="BE1" s="65"/>
      <c r="BF1" s="65"/>
      <c r="BG1" s="65"/>
    </row>
    <row r="2" spans="1:59" ht="39.950000000000003" customHeight="1" x14ac:dyDescent="0.2">
      <c r="A2" s="65"/>
      <c r="B2" s="2" t="s">
        <v>8</v>
      </c>
      <c r="C2" s="2" t="s">
        <v>9</v>
      </c>
      <c r="D2" s="2" t="s">
        <v>10</v>
      </c>
      <c r="E2" s="2" t="s">
        <v>11</v>
      </c>
      <c r="F2" s="2" t="s">
        <v>12</v>
      </c>
      <c r="G2" s="2" t="s">
        <v>13</v>
      </c>
      <c r="H2" s="2" t="s">
        <v>14</v>
      </c>
      <c r="I2" s="2" t="s">
        <v>15</v>
      </c>
      <c r="J2" s="3" t="s">
        <v>16</v>
      </c>
      <c r="K2" s="4" t="s">
        <v>17</v>
      </c>
      <c r="L2" s="4" t="s">
        <v>18</v>
      </c>
      <c r="M2" s="4" t="s">
        <v>19</v>
      </c>
      <c r="N2" s="4" t="s">
        <v>20</v>
      </c>
      <c r="O2" s="4" t="s">
        <v>21</v>
      </c>
      <c r="P2" s="4" t="s">
        <v>22</v>
      </c>
      <c r="Q2" s="4" t="s">
        <v>23</v>
      </c>
      <c r="R2" s="4" t="s">
        <v>24</v>
      </c>
      <c r="S2" s="5" t="s">
        <v>25</v>
      </c>
      <c r="T2" s="6" t="s">
        <v>26</v>
      </c>
      <c r="U2" s="6" t="s">
        <v>27</v>
      </c>
      <c r="V2" s="6" t="s">
        <v>28</v>
      </c>
      <c r="W2" s="6" t="s">
        <v>29</v>
      </c>
      <c r="X2" s="6" t="s">
        <v>30</v>
      </c>
      <c r="Y2" s="6" t="s">
        <v>31</v>
      </c>
      <c r="Z2" s="6" t="s">
        <v>32</v>
      </c>
      <c r="AA2" s="6" t="s">
        <v>33</v>
      </c>
      <c r="AB2" s="7" t="s">
        <v>34</v>
      </c>
      <c r="AC2" s="8" t="s">
        <v>35</v>
      </c>
      <c r="AD2" s="8" t="s">
        <v>36</v>
      </c>
      <c r="AE2" s="8" t="s">
        <v>37</v>
      </c>
      <c r="AF2" s="8" t="s">
        <v>38</v>
      </c>
      <c r="AG2" s="8" t="s">
        <v>39</v>
      </c>
      <c r="AH2" s="8" t="s">
        <v>40</v>
      </c>
      <c r="AI2" s="8" t="s">
        <v>41</v>
      </c>
      <c r="AJ2" s="8" t="s">
        <v>42</v>
      </c>
      <c r="AK2" s="9" t="s">
        <v>43</v>
      </c>
      <c r="AL2" s="10" t="s">
        <v>44</v>
      </c>
      <c r="AM2" s="10" t="s">
        <v>45</v>
      </c>
      <c r="AN2" s="10" t="s">
        <v>46</v>
      </c>
      <c r="AO2" s="10" t="s">
        <v>47</v>
      </c>
      <c r="AP2" s="10" t="s">
        <v>48</v>
      </c>
      <c r="AQ2" s="10" t="s">
        <v>49</v>
      </c>
      <c r="AR2" s="10" t="s">
        <v>50</v>
      </c>
      <c r="AS2" s="10" t="s">
        <v>51</v>
      </c>
      <c r="AT2" s="11" t="s">
        <v>52</v>
      </c>
      <c r="AU2" s="12" t="s">
        <v>53</v>
      </c>
      <c r="AV2" s="12" t="s">
        <v>54</v>
      </c>
      <c r="AW2" s="12" t="s">
        <v>55</v>
      </c>
      <c r="AX2" s="12" t="s">
        <v>56</v>
      </c>
      <c r="AY2" s="12" t="s">
        <v>57</v>
      </c>
      <c r="AZ2" s="12" t="s">
        <v>58</v>
      </c>
      <c r="BA2" s="12" t="s">
        <v>59</v>
      </c>
      <c r="BB2" s="12" t="s">
        <v>60</v>
      </c>
      <c r="BC2" s="13" t="s">
        <v>61</v>
      </c>
      <c r="BD2" s="14" t="s">
        <v>62</v>
      </c>
      <c r="BE2" s="14" t="s">
        <v>63</v>
      </c>
      <c r="BF2" s="14" t="s">
        <v>64</v>
      </c>
      <c r="BG2" s="14" t="s">
        <v>65</v>
      </c>
    </row>
    <row r="3" spans="1:59" ht="50.1" customHeight="1" x14ac:dyDescent="0.2">
      <c r="A3" s="15" t="s">
        <v>66</v>
      </c>
      <c r="B3" s="15" t="s">
        <v>67</v>
      </c>
      <c r="C3" s="16"/>
      <c r="D3" s="15" t="s">
        <v>68</v>
      </c>
      <c r="E3" s="16"/>
      <c r="F3" s="15" t="s">
        <v>68</v>
      </c>
      <c r="G3" s="17" t="s">
        <v>69</v>
      </c>
      <c r="H3" s="15" t="s">
        <v>68</v>
      </c>
      <c r="I3" s="17" t="s">
        <v>70</v>
      </c>
      <c r="J3" s="18">
        <v>4</v>
      </c>
      <c r="K3" s="15" t="s">
        <v>67</v>
      </c>
      <c r="L3" s="16"/>
      <c r="M3" s="15" t="s">
        <v>68</v>
      </c>
      <c r="N3" s="16"/>
      <c r="O3" s="15" t="s">
        <v>68</v>
      </c>
      <c r="P3" s="17" t="s">
        <v>71</v>
      </c>
      <c r="Q3" s="15" t="s">
        <v>68</v>
      </c>
      <c r="R3" s="17" t="s">
        <v>72</v>
      </c>
      <c r="S3" s="18">
        <v>2</v>
      </c>
      <c r="T3" s="15" t="s">
        <v>67</v>
      </c>
      <c r="U3" s="16"/>
      <c r="V3" s="15" t="s">
        <v>68</v>
      </c>
      <c r="W3" s="16"/>
      <c r="X3" s="15" t="s">
        <v>68</v>
      </c>
      <c r="Y3" s="17" t="s">
        <v>73</v>
      </c>
      <c r="Z3" s="15" t="s">
        <v>68</v>
      </c>
      <c r="AA3" s="17" t="s">
        <v>74</v>
      </c>
      <c r="AB3" s="18">
        <v>5</v>
      </c>
      <c r="AC3" s="15" t="s">
        <v>67</v>
      </c>
      <c r="AD3" s="16"/>
      <c r="AE3" s="15" t="s">
        <v>68</v>
      </c>
      <c r="AF3" s="16"/>
      <c r="AG3" s="15" t="s">
        <v>68</v>
      </c>
      <c r="AH3" s="17" t="s">
        <v>75</v>
      </c>
      <c r="AI3" s="15" t="s">
        <v>68</v>
      </c>
      <c r="AJ3" s="17" t="s">
        <v>76</v>
      </c>
      <c r="AK3" s="18">
        <v>4</v>
      </c>
      <c r="AL3" s="15" t="s">
        <v>67</v>
      </c>
      <c r="AM3" s="16"/>
      <c r="AN3" s="15" t="s">
        <v>68</v>
      </c>
      <c r="AO3" s="16"/>
      <c r="AP3" s="15" t="s">
        <v>67</v>
      </c>
      <c r="AQ3" s="19" t="s">
        <v>77</v>
      </c>
      <c r="AR3" s="15" t="s">
        <v>67</v>
      </c>
      <c r="AS3" s="19" t="s">
        <v>78</v>
      </c>
      <c r="AT3" s="18">
        <v>2</v>
      </c>
      <c r="AU3" s="15" t="s">
        <v>67</v>
      </c>
      <c r="AV3" s="16"/>
      <c r="AW3" s="15" t="s">
        <v>68</v>
      </c>
      <c r="AX3" s="16"/>
      <c r="AY3" s="15" t="s">
        <v>67</v>
      </c>
      <c r="AZ3" s="15" t="s">
        <v>79</v>
      </c>
      <c r="BA3" s="15" t="s">
        <v>68</v>
      </c>
      <c r="BB3" s="17" t="s">
        <v>80</v>
      </c>
      <c r="BC3" s="18">
        <v>2</v>
      </c>
      <c r="BD3" s="15" t="s">
        <v>67</v>
      </c>
      <c r="BE3" s="15"/>
      <c r="BF3" s="15">
        <v>4</v>
      </c>
      <c r="BG3" s="15" t="s">
        <v>68</v>
      </c>
    </row>
    <row r="4" spans="1:59" ht="50.1" customHeight="1" x14ac:dyDescent="0.2">
      <c r="A4" s="15" t="s">
        <v>81</v>
      </c>
      <c r="B4" s="15" t="s">
        <v>67</v>
      </c>
      <c r="C4" s="16"/>
      <c r="D4" s="15" t="s">
        <v>68</v>
      </c>
      <c r="E4" s="16"/>
      <c r="F4" s="15" t="s">
        <v>68</v>
      </c>
      <c r="G4" s="17" t="s">
        <v>82</v>
      </c>
      <c r="H4" s="15" t="s">
        <v>68</v>
      </c>
      <c r="I4" s="20"/>
      <c r="J4" s="18">
        <v>4</v>
      </c>
      <c r="K4" s="15" t="s">
        <v>67</v>
      </c>
      <c r="L4" s="16"/>
      <c r="M4" s="15" t="s">
        <v>68</v>
      </c>
      <c r="N4" s="16"/>
      <c r="O4" s="15" t="s">
        <v>68</v>
      </c>
      <c r="P4" s="17" t="s">
        <v>83</v>
      </c>
      <c r="Q4" s="15" t="s">
        <v>68</v>
      </c>
      <c r="R4" s="16"/>
      <c r="S4" s="18">
        <v>4</v>
      </c>
      <c r="T4" s="15" t="s">
        <v>67</v>
      </c>
      <c r="U4" s="16"/>
      <c r="V4" s="15" t="s">
        <v>68</v>
      </c>
      <c r="W4" s="16"/>
      <c r="X4" s="15" t="s">
        <v>68</v>
      </c>
      <c r="Y4" s="17" t="s">
        <v>84</v>
      </c>
      <c r="Z4" s="15" t="s">
        <v>68</v>
      </c>
      <c r="AA4" s="16"/>
      <c r="AB4" s="18">
        <v>4</v>
      </c>
      <c r="AC4" s="15" t="s">
        <v>67</v>
      </c>
      <c r="AD4" s="16"/>
      <c r="AE4" s="15" t="s">
        <v>68</v>
      </c>
      <c r="AF4" s="16"/>
      <c r="AG4" s="15" t="s">
        <v>68</v>
      </c>
      <c r="AH4" s="16"/>
      <c r="AI4" s="15" t="s">
        <v>68</v>
      </c>
      <c r="AJ4" s="16"/>
      <c r="AK4" s="18">
        <v>4</v>
      </c>
      <c r="AL4" s="15" t="s">
        <v>67</v>
      </c>
      <c r="AM4" s="16"/>
      <c r="AN4" s="15" t="s">
        <v>68</v>
      </c>
      <c r="AO4" s="16"/>
      <c r="AP4" s="15" t="s">
        <v>68</v>
      </c>
      <c r="AQ4" s="17" t="s">
        <v>85</v>
      </c>
      <c r="AR4" s="15" t="s">
        <v>68</v>
      </c>
      <c r="AS4" s="16"/>
      <c r="AT4" s="18">
        <v>5</v>
      </c>
      <c r="AU4" s="15" t="s">
        <v>67</v>
      </c>
      <c r="AV4" s="16"/>
      <c r="AW4" s="15" t="s">
        <v>68</v>
      </c>
      <c r="AX4" s="16"/>
      <c r="AY4" s="15" t="s">
        <v>68</v>
      </c>
      <c r="AZ4" s="17" t="s">
        <v>86</v>
      </c>
      <c r="BA4" s="15" t="s">
        <v>68</v>
      </c>
      <c r="BB4" s="16"/>
      <c r="BC4" s="18">
        <v>4</v>
      </c>
      <c r="BD4" s="15" t="s">
        <v>67</v>
      </c>
      <c r="BE4" s="16"/>
      <c r="BF4" s="15">
        <v>4</v>
      </c>
      <c r="BG4" s="15" t="s">
        <v>68</v>
      </c>
    </row>
    <row r="5" spans="1:59" ht="50.1" customHeight="1" x14ac:dyDescent="0.2">
      <c r="A5" s="15" t="s">
        <v>87</v>
      </c>
      <c r="B5" s="15" t="s">
        <v>67</v>
      </c>
      <c r="C5" s="16"/>
      <c r="D5" s="15" t="s">
        <v>68</v>
      </c>
      <c r="E5" s="16"/>
      <c r="F5" s="15" t="s">
        <v>68</v>
      </c>
      <c r="G5" s="17" t="s">
        <v>88</v>
      </c>
      <c r="H5" s="15" t="s">
        <v>68</v>
      </c>
      <c r="I5" s="20"/>
      <c r="J5" s="18">
        <v>4</v>
      </c>
      <c r="K5" s="15" t="s">
        <v>67</v>
      </c>
      <c r="L5" s="16"/>
      <c r="M5" s="15" t="s">
        <v>68</v>
      </c>
      <c r="N5" s="16"/>
      <c r="O5" s="15" t="s">
        <v>68</v>
      </c>
      <c r="P5" s="16"/>
      <c r="Q5" s="15" t="s">
        <v>68</v>
      </c>
      <c r="R5" s="16"/>
      <c r="S5" s="18">
        <v>4</v>
      </c>
      <c r="T5" s="15" t="s">
        <v>67</v>
      </c>
      <c r="U5" s="16"/>
      <c r="V5" s="15" t="s">
        <v>68</v>
      </c>
      <c r="W5" s="16"/>
      <c r="X5" s="15" t="s">
        <v>68</v>
      </c>
      <c r="Y5" s="16"/>
      <c r="Z5" s="15" t="s">
        <v>68</v>
      </c>
      <c r="AA5" s="16"/>
      <c r="AB5" s="18">
        <v>4</v>
      </c>
      <c r="AC5" s="15" t="s">
        <v>67</v>
      </c>
      <c r="AD5" s="16"/>
      <c r="AE5" s="15" t="s">
        <v>68</v>
      </c>
      <c r="AF5" s="16"/>
      <c r="AG5" s="15" t="s">
        <v>68</v>
      </c>
      <c r="AH5" s="16"/>
      <c r="AI5" s="15" t="s">
        <v>68</v>
      </c>
      <c r="AJ5" s="16"/>
      <c r="AK5" s="18">
        <v>4</v>
      </c>
      <c r="AL5" s="15" t="s">
        <v>67</v>
      </c>
      <c r="AM5" s="16"/>
      <c r="AN5" s="15" t="s">
        <v>68</v>
      </c>
      <c r="AO5" s="16"/>
      <c r="AP5" s="15" t="s">
        <v>68</v>
      </c>
      <c r="AQ5" s="16"/>
      <c r="AR5" s="15" t="s">
        <v>68</v>
      </c>
      <c r="AS5" s="16"/>
      <c r="AT5" s="18">
        <v>4</v>
      </c>
      <c r="AU5" s="15" t="s">
        <v>67</v>
      </c>
      <c r="AV5" s="16"/>
      <c r="AW5" s="15" t="s">
        <v>68</v>
      </c>
      <c r="AX5" s="16"/>
      <c r="AY5" s="15" t="s">
        <v>68</v>
      </c>
      <c r="AZ5" s="16"/>
      <c r="BA5" s="15" t="s">
        <v>68</v>
      </c>
      <c r="BB5" s="16"/>
      <c r="BC5" s="18">
        <v>4</v>
      </c>
      <c r="BD5" s="15" t="s">
        <v>67</v>
      </c>
      <c r="BE5" s="16"/>
      <c r="BF5" s="15">
        <v>4</v>
      </c>
      <c r="BG5" s="15" t="s">
        <v>68</v>
      </c>
    </row>
    <row r="6" spans="1:59" ht="50.1" customHeight="1" x14ac:dyDescent="0.2">
      <c r="A6" s="15" t="s">
        <v>89</v>
      </c>
      <c r="B6" s="15" t="s">
        <v>67</v>
      </c>
      <c r="C6" s="16"/>
      <c r="D6" s="15" t="s">
        <v>68</v>
      </c>
      <c r="E6" s="16"/>
      <c r="F6" s="15" t="s">
        <v>68</v>
      </c>
      <c r="G6" s="20"/>
      <c r="H6" s="15" t="s">
        <v>68</v>
      </c>
      <c r="I6" s="20"/>
      <c r="J6" s="18">
        <v>3</v>
      </c>
      <c r="K6" s="15" t="s">
        <v>67</v>
      </c>
      <c r="L6" s="16"/>
      <c r="M6" s="15" t="s">
        <v>68</v>
      </c>
      <c r="N6" s="16"/>
      <c r="O6" s="15" t="s">
        <v>68</v>
      </c>
      <c r="P6" s="16"/>
      <c r="Q6" s="15" t="s">
        <v>68</v>
      </c>
      <c r="R6" s="16"/>
      <c r="S6" s="18">
        <v>3</v>
      </c>
      <c r="T6" s="15" t="s">
        <v>67</v>
      </c>
      <c r="U6" s="16"/>
      <c r="V6" s="15" t="s">
        <v>68</v>
      </c>
      <c r="W6" s="16"/>
      <c r="X6" s="15" t="s">
        <v>68</v>
      </c>
      <c r="Y6" s="16"/>
      <c r="Z6" s="15" t="s">
        <v>67</v>
      </c>
      <c r="AA6" s="16"/>
      <c r="AB6" s="18">
        <v>3</v>
      </c>
      <c r="AC6" s="15" t="s">
        <v>67</v>
      </c>
      <c r="AD6" s="16"/>
      <c r="AE6" s="15" t="s">
        <v>68</v>
      </c>
      <c r="AF6" s="16"/>
      <c r="AG6" s="15" t="s">
        <v>68</v>
      </c>
      <c r="AH6" s="16"/>
      <c r="AI6" s="15" t="s">
        <v>68</v>
      </c>
      <c r="AJ6" s="16"/>
      <c r="AK6" s="18">
        <v>4</v>
      </c>
      <c r="AL6" s="15" t="s">
        <v>67</v>
      </c>
      <c r="AM6" s="16"/>
      <c r="AN6" s="15" t="s">
        <v>68</v>
      </c>
      <c r="AO6" s="16"/>
      <c r="AP6" s="15" t="s">
        <v>68</v>
      </c>
      <c r="AQ6" s="16"/>
      <c r="AR6" s="15" t="s">
        <v>68</v>
      </c>
      <c r="AS6" s="16"/>
      <c r="AT6" s="18">
        <v>3</v>
      </c>
      <c r="AU6" s="15" t="s">
        <v>67</v>
      </c>
      <c r="AV6" s="16"/>
      <c r="AW6" s="15" t="s">
        <v>68</v>
      </c>
      <c r="AX6" s="16"/>
      <c r="AY6" s="15" t="s">
        <v>68</v>
      </c>
      <c r="AZ6" s="16"/>
      <c r="BA6" s="15" t="s">
        <v>68</v>
      </c>
      <c r="BB6" s="16"/>
      <c r="BC6" s="18">
        <v>3</v>
      </c>
      <c r="BD6" s="15" t="s">
        <v>67</v>
      </c>
      <c r="BE6" s="16"/>
      <c r="BF6" s="15">
        <v>3</v>
      </c>
      <c r="BG6" s="15" t="s">
        <v>67</v>
      </c>
    </row>
    <row r="7" spans="1:59" ht="50.1" customHeight="1" x14ac:dyDescent="0.2">
      <c r="A7" s="15" t="s">
        <v>90</v>
      </c>
      <c r="B7" s="15" t="s">
        <v>67</v>
      </c>
      <c r="C7" s="16"/>
      <c r="D7" s="15" t="s">
        <v>68</v>
      </c>
      <c r="E7" s="16"/>
      <c r="F7" s="15" t="s">
        <v>68</v>
      </c>
      <c r="G7" s="17" t="s">
        <v>91</v>
      </c>
      <c r="H7" s="15" t="s">
        <v>68</v>
      </c>
      <c r="I7" s="17" t="s">
        <v>92</v>
      </c>
      <c r="J7" s="18">
        <v>4</v>
      </c>
      <c r="K7" s="15" t="s">
        <v>67</v>
      </c>
      <c r="L7" s="16"/>
      <c r="M7" s="15" t="s">
        <v>68</v>
      </c>
      <c r="N7" s="16"/>
      <c r="O7" s="15" t="s">
        <v>67</v>
      </c>
      <c r="P7" s="16"/>
      <c r="Q7" s="15" t="s">
        <v>67</v>
      </c>
      <c r="R7" s="19" t="s">
        <v>93</v>
      </c>
      <c r="S7" s="18">
        <v>2</v>
      </c>
      <c r="T7" s="15" t="s">
        <v>67</v>
      </c>
      <c r="U7" s="16"/>
      <c r="V7" s="15" t="s">
        <v>68</v>
      </c>
      <c r="W7" s="16"/>
      <c r="X7" s="15" t="s">
        <v>68</v>
      </c>
      <c r="Y7" s="15" t="s">
        <v>94</v>
      </c>
      <c r="Z7" s="15" t="s">
        <v>68</v>
      </c>
      <c r="AA7" s="17" t="s">
        <v>95</v>
      </c>
      <c r="AB7" s="18">
        <v>4</v>
      </c>
      <c r="AC7" s="15" t="s">
        <v>67</v>
      </c>
      <c r="AD7" s="16"/>
      <c r="AE7" s="15" t="s">
        <v>68</v>
      </c>
      <c r="AF7" s="16"/>
      <c r="AG7" s="15" t="s">
        <v>68</v>
      </c>
      <c r="AH7" s="17" t="s">
        <v>96</v>
      </c>
      <c r="AI7" s="15" t="s">
        <v>68</v>
      </c>
      <c r="AJ7" s="16"/>
      <c r="AK7" s="18">
        <v>4</v>
      </c>
      <c r="AL7" s="15" t="s">
        <v>67</v>
      </c>
      <c r="AM7" s="16"/>
      <c r="AN7" s="15" t="s">
        <v>68</v>
      </c>
      <c r="AO7" s="16"/>
      <c r="AP7" s="15" t="s">
        <v>68</v>
      </c>
      <c r="AQ7" s="17" t="s">
        <v>97</v>
      </c>
      <c r="AR7" s="15" t="s">
        <v>68</v>
      </c>
      <c r="AS7" s="16"/>
      <c r="AT7" s="18">
        <v>4</v>
      </c>
      <c r="AU7" s="15" t="s">
        <v>67</v>
      </c>
      <c r="AV7" s="16"/>
      <c r="AW7" s="15" t="s">
        <v>68</v>
      </c>
      <c r="AX7" s="16"/>
      <c r="AY7" s="15" t="s">
        <v>68</v>
      </c>
      <c r="AZ7" s="17" t="s">
        <v>98</v>
      </c>
      <c r="BA7" s="15" t="s">
        <v>68</v>
      </c>
      <c r="BB7" s="16"/>
      <c r="BC7" s="18">
        <v>4</v>
      </c>
      <c r="BD7" s="15" t="s">
        <v>67</v>
      </c>
      <c r="BE7" s="16"/>
      <c r="BF7" s="15">
        <v>4</v>
      </c>
      <c r="BG7" s="15" t="s">
        <v>68</v>
      </c>
    </row>
    <row r="8" spans="1:59" ht="50.1" customHeight="1" x14ac:dyDescent="0.2">
      <c r="A8" s="15" t="s">
        <v>99</v>
      </c>
      <c r="B8" s="15" t="s">
        <v>67</v>
      </c>
      <c r="C8" s="16"/>
      <c r="D8" s="15" t="s">
        <v>68</v>
      </c>
      <c r="E8" s="16"/>
      <c r="F8" s="15" t="s">
        <v>68</v>
      </c>
      <c r="G8" s="16"/>
      <c r="H8" s="15" t="s">
        <v>68</v>
      </c>
      <c r="I8" s="16"/>
      <c r="J8" s="18">
        <v>3</v>
      </c>
      <c r="K8" s="15" t="s">
        <v>67</v>
      </c>
      <c r="L8" s="16"/>
      <c r="M8" s="15" t="s">
        <v>68</v>
      </c>
      <c r="N8" s="16"/>
      <c r="O8" s="15" t="s">
        <v>68</v>
      </c>
      <c r="P8" s="16"/>
      <c r="Q8" s="15" t="s">
        <v>68</v>
      </c>
      <c r="R8" s="16"/>
      <c r="S8" s="18">
        <v>3</v>
      </c>
      <c r="T8" s="15" t="s">
        <v>67</v>
      </c>
      <c r="U8" s="16"/>
      <c r="V8" s="15" t="s">
        <v>68</v>
      </c>
      <c r="W8" s="16"/>
      <c r="X8" s="15" t="s">
        <v>68</v>
      </c>
      <c r="Y8" s="16"/>
      <c r="Z8" s="15" t="s">
        <v>68</v>
      </c>
      <c r="AA8" s="16"/>
      <c r="AB8" s="18">
        <v>5</v>
      </c>
      <c r="AC8" s="15" t="s">
        <v>67</v>
      </c>
      <c r="AD8" s="16"/>
      <c r="AE8" s="15" t="s">
        <v>68</v>
      </c>
      <c r="AF8" s="16"/>
      <c r="AG8" s="15" t="s">
        <v>68</v>
      </c>
      <c r="AH8" s="16"/>
      <c r="AI8" s="15" t="s">
        <v>68</v>
      </c>
      <c r="AJ8" s="16"/>
      <c r="AK8" s="18">
        <v>3</v>
      </c>
      <c r="AL8" s="15" t="s">
        <v>67</v>
      </c>
      <c r="AM8" s="16"/>
      <c r="AN8" s="15" t="s">
        <v>68</v>
      </c>
      <c r="AO8" s="16"/>
      <c r="AP8" s="15" t="s">
        <v>68</v>
      </c>
      <c r="AQ8" s="16"/>
      <c r="AR8" s="15" t="s">
        <v>68</v>
      </c>
      <c r="AS8" s="16"/>
      <c r="AT8" s="18">
        <v>3</v>
      </c>
      <c r="AU8" s="15" t="s">
        <v>67</v>
      </c>
      <c r="AV8" s="16"/>
      <c r="AW8" s="15" t="s">
        <v>68</v>
      </c>
      <c r="AX8" s="16"/>
      <c r="AY8" s="15" t="s">
        <v>68</v>
      </c>
      <c r="AZ8" s="16"/>
      <c r="BA8" s="15" t="s">
        <v>68</v>
      </c>
      <c r="BB8" s="16"/>
      <c r="BC8" s="18">
        <v>3</v>
      </c>
      <c r="BD8" s="15" t="s">
        <v>67</v>
      </c>
      <c r="BE8" s="16"/>
      <c r="BF8" s="15">
        <v>4</v>
      </c>
      <c r="BG8" s="15" t="s">
        <v>68</v>
      </c>
    </row>
    <row r="9" spans="1:59" ht="50.1" customHeight="1" x14ac:dyDescent="0.2">
      <c r="A9" s="15" t="s">
        <v>100</v>
      </c>
      <c r="B9" s="15" t="s">
        <v>67</v>
      </c>
      <c r="C9" s="16"/>
      <c r="D9" s="15" t="s">
        <v>68</v>
      </c>
      <c r="E9" s="16"/>
      <c r="F9" s="15" t="s">
        <v>68</v>
      </c>
      <c r="G9" s="16"/>
      <c r="H9" s="15" t="s">
        <v>68</v>
      </c>
      <c r="I9" s="16"/>
      <c r="J9" s="18">
        <v>4</v>
      </c>
      <c r="K9" s="15" t="s">
        <v>68</v>
      </c>
      <c r="L9" s="19" t="s">
        <v>101</v>
      </c>
      <c r="M9" s="15" t="s">
        <v>68</v>
      </c>
      <c r="N9" s="19" t="s">
        <v>102</v>
      </c>
      <c r="O9" s="15" t="s">
        <v>68</v>
      </c>
      <c r="P9" s="15" t="s">
        <v>103</v>
      </c>
      <c r="Q9" s="15" t="s">
        <v>68</v>
      </c>
      <c r="R9" s="15" t="s">
        <v>104</v>
      </c>
      <c r="S9" s="18">
        <v>4</v>
      </c>
      <c r="T9" s="15" t="s">
        <v>67</v>
      </c>
      <c r="U9" s="16"/>
      <c r="V9" s="15" t="s">
        <v>67</v>
      </c>
      <c r="W9" s="16"/>
      <c r="X9" s="15" t="s">
        <v>68</v>
      </c>
      <c r="Y9" s="16"/>
      <c r="Z9" s="15" t="s">
        <v>68</v>
      </c>
      <c r="AA9" s="16"/>
      <c r="AB9" s="18">
        <v>5</v>
      </c>
      <c r="AC9" s="15" t="s">
        <v>67</v>
      </c>
      <c r="AD9" s="16"/>
      <c r="AE9" s="15" t="s">
        <v>68</v>
      </c>
      <c r="AF9" s="16"/>
      <c r="AG9" s="15" t="s">
        <v>68</v>
      </c>
      <c r="AH9" s="16"/>
      <c r="AI9" s="15" t="s">
        <v>68</v>
      </c>
      <c r="AJ9" s="16"/>
      <c r="AK9" s="18">
        <v>5</v>
      </c>
      <c r="AL9" s="15" t="s">
        <v>68</v>
      </c>
      <c r="AM9" s="16"/>
      <c r="AN9" s="15" t="s">
        <v>67</v>
      </c>
      <c r="AO9" s="16"/>
      <c r="AP9" s="15" t="s">
        <v>68</v>
      </c>
      <c r="AQ9" s="16"/>
      <c r="AR9" s="15" t="s">
        <v>68</v>
      </c>
      <c r="AS9" s="16"/>
      <c r="AT9" s="18">
        <v>4</v>
      </c>
      <c r="AU9" s="15" t="s">
        <v>67</v>
      </c>
      <c r="AV9" s="15"/>
      <c r="AW9" s="15" t="s">
        <v>68</v>
      </c>
      <c r="AX9" s="19" t="s">
        <v>102</v>
      </c>
      <c r="AY9" s="15" t="s">
        <v>68</v>
      </c>
      <c r="AZ9" s="16"/>
      <c r="BA9" s="15" t="s">
        <v>68</v>
      </c>
      <c r="BB9" s="16"/>
      <c r="BC9" s="18">
        <v>4</v>
      </c>
      <c r="BD9" s="15" t="s">
        <v>67</v>
      </c>
      <c r="BE9" s="16"/>
      <c r="BF9" s="15">
        <v>4</v>
      </c>
      <c r="BG9" s="15" t="s">
        <v>68</v>
      </c>
    </row>
    <row r="10" spans="1:59" ht="50.1" customHeight="1" x14ac:dyDescent="0.2">
      <c r="A10" s="15" t="s">
        <v>105</v>
      </c>
      <c r="B10" s="15" t="s">
        <v>67</v>
      </c>
      <c r="C10" s="16"/>
      <c r="D10" s="15" t="s">
        <v>68</v>
      </c>
      <c r="E10" s="16"/>
      <c r="F10" s="15" t="s">
        <v>68</v>
      </c>
      <c r="G10" s="16"/>
      <c r="H10" s="15" t="s">
        <v>68</v>
      </c>
      <c r="I10" s="16"/>
      <c r="J10" s="18">
        <v>3</v>
      </c>
      <c r="K10" s="15" t="s">
        <v>67</v>
      </c>
      <c r="L10" s="16"/>
      <c r="M10" s="15" t="s">
        <v>68</v>
      </c>
      <c r="N10" s="16"/>
      <c r="O10" s="15" t="s">
        <v>68</v>
      </c>
      <c r="P10" s="16"/>
      <c r="Q10" s="15" t="s">
        <v>68</v>
      </c>
      <c r="R10" s="16"/>
      <c r="S10" s="18">
        <v>3</v>
      </c>
      <c r="T10" s="15" t="s">
        <v>67</v>
      </c>
      <c r="U10" s="16"/>
      <c r="V10" s="15" t="s">
        <v>68</v>
      </c>
      <c r="W10" s="16"/>
      <c r="X10" s="15" t="s">
        <v>68</v>
      </c>
      <c r="Y10" s="16"/>
      <c r="Z10" s="15" t="s">
        <v>68</v>
      </c>
      <c r="AA10" s="16"/>
      <c r="AB10" s="18">
        <v>3</v>
      </c>
      <c r="AC10" s="15" t="s">
        <v>67</v>
      </c>
      <c r="AD10" s="16"/>
      <c r="AE10" s="15" t="s">
        <v>68</v>
      </c>
      <c r="AF10" s="16"/>
      <c r="AG10" s="15" t="s">
        <v>68</v>
      </c>
      <c r="AH10" s="16"/>
      <c r="AI10" s="15" t="s">
        <v>68</v>
      </c>
      <c r="AJ10" s="16"/>
      <c r="AK10" s="18">
        <v>3</v>
      </c>
      <c r="AL10" s="15" t="s">
        <v>67</v>
      </c>
      <c r="AM10" s="16"/>
      <c r="AN10" s="15" t="s">
        <v>68</v>
      </c>
      <c r="AO10" s="16"/>
      <c r="AP10" s="15" t="s">
        <v>68</v>
      </c>
      <c r="AQ10" s="16"/>
      <c r="AR10" s="15" t="s">
        <v>68</v>
      </c>
      <c r="AS10" s="16"/>
      <c r="AT10" s="18">
        <v>3</v>
      </c>
      <c r="AU10" s="15" t="s">
        <v>67</v>
      </c>
      <c r="AV10" s="16"/>
      <c r="AW10" s="15" t="s">
        <v>68</v>
      </c>
      <c r="AX10" s="16"/>
      <c r="AY10" s="15" t="s">
        <v>68</v>
      </c>
      <c r="AZ10" s="16"/>
      <c r="BA10" s="15" t="s">
        <v>68</v>
      </c>
      <c r="BB10" s="16"/>
      <c r="BC10" s="18">
        <v>3</v>
      </c>
      <c r="BD10" s="15" t="s">
        <v>67</v>
      </c>
      <c r="BE10" s="16"/>
      <c r="BF10" s="15">
        <v>4</v>
      </c>
      <c r="BG10" s="15" t="s">
        <v>68</v>
      </c>
    </row>
    <row r="11" spans="1:59" ht="50.1" customHeight="1" x14ac:dyDescent="0.2">
      <c r="A11" s="15" t="s">
        <v>106</v>
      </c>
      <c r="B11" s="15" t="s">
        <v>67</v>
      </c>
      <c r="C11" s="16"/>
      <c r="D11" s="15" t="s">
        <v>68</v>
      </c>
      <c r="E11" s="16"/>
      <c r="F11" s="15" t="s">
        <v>68</v>
      </c>
      <c r="G11" s="17" t="s">
        <v>107</v>
      </c>
      <c r="H11" s="15" t="s">
        <v>68</v>
      </c>
      <c r="I11" s="15" t="s">
        <v>108</v>
      </c>
      <c r="J11" s="18">
        <v>5</v>
      </c>
      <c r="K11" s="15" t="s">
        <v>67</v>
      </c>
      <c r="L11" s="16"/>
      <c r="M11" s="15" t="s">
        <v>68</v>
      </c>
      <c r="N11" s="16"/>
      <c r="O11" s="15" t="s">
        <v>68</v>
      </c>
      <c r="P11" s="17" t="s">
        <v>109</v>
      </c>
      <c r="Q11" s="15" t="s">
        <v>68</v>
      </c>
      <c r="R11" s="15" t="s">
        <v>110</v>
      </c>
      <c r="S11" s="18">
        <v>5</v>
      </c>
      <c r="T11" s="15" t="s">
        <v>67</v>
      </c>
      <c r="U11" s="16"/>
      <c r="V11" s="15" t="s">
        <v>68</v>
      </c>
      <c r="W11" s="16"/>
      <c r="X11" s="15" t="s">
        <v>68</v>
      </c>
      <c r="Y11" s="17" t="s">
        <v>111</v>
      </c>
      <c r="Z11" s="15" t="s">
        <v>68</v>
      </c>
      <c r="AA11" s="17" t="s">
        <v>112</v>
      </c>
      <c r="AB11" s="18">
        <v>5</v>
      </c>
      <c r="AC11" s="15" t="s">
        <v>67</v>
      </c>
      <c r="AD11" s="16"/>
      <c r="AE11" s="15" t="s">
        <v>68</v>
      </c>
      <c r="AF11" s="16"/>
      <c r="AG11" s="15" t="s">
        <v>68</v>
      </c>
      <c r="AH11" s="17" t="s">
        <v>113</v>
      </c>
      <c r="AI11" s="15" t="s">
        <v>68</v>
      </c>
      <c r="AJ11" s="17" t="s">
        <v>114</v>
      </c>
      <c r="AK11" s="18">
        <v>5</v>
      </c>
      <c r="AL11" s="15" t="s">
        <v>67</v>
      </c>
      <c r="AM11" s="16"/>
      <c r="AN11" s="15" t="s">
        <v>68</v>
      </c>
      <c r="AO11" s="16"/>
      <c r="AP11" s="15" t="s">
        <v>68</v>
      </c>
      <c r="AQ11" s="17" t="s">
        <v>109</v>
      </c>
      <c r="AR11" s="15" t="s">
        <v>68</v>
      </c>
      <c r="AS11" s="17" t="s">
        <v>109</v>
      </c>
      <c r="AT11" s="18">
        <v>5</v>
      </c>
      <c r="AU11" s="15" t="s">
        <v>67</v>
      </c>
      <c r="AV11" s="16"/>
      <c r="AW11" s="15" t="s">
        <v>68</v>
      </c>
      <c r="AX11" s="16"/>
      <c r="AY11" s="15" t="s">
        <v>68</v>
      </c>
      <c r="AZ11" s="17" t="s">
        <v>115</v>
      </c>
      <c r="BA11" s="15" t="s">
        <v>68</v>
      </c>
      <c r="BB11" s="17" t="s">
        <v>116</v>
      </c>
      <c r="BC11" s="18">
        <v>5</v>
      </c>
      <c r="BD11" s="15" t="s">
        <v>67</v>
      </c>
      <c r="BE11" s="16"/>
      <c r="BF11" s="15">
        <v>5</v>
      </c>
      <c r="BG11" s="15" t="s">
        <v>68</v>
      </c>
    </row>
    <row r="12" spans="1:59" ht="50.1" customHeight="1" x14ac:dyDescent="0.2">
      <c r="A12" s="15" t="s">
        <v>117</v>
      </c>
      <c r="B12" s="15" t="s">
        <v>68</v>
      </c>
      <c r="C12" s="15" t="s">
        <v>118</v>
      </c>
      <c r="D12" s="15" t="s">
        <v>67</v>
      </c>
      <c r="E12" s="19" t="s">
        <v>119</v>
      </c>
      <c r="F12" s="15" t="s">
        <v>67</v>
      </c>
      <c r="G12" s="19" t="s">
        <v>120</v>
      </c>
      <c r="H12" s="15" t="s">
        <v>67</v>
      </c>
      <c r="I12" s="19" t="s">
        <v>121</v>
      </c>
      <c r="J12" s="18">
        <v>5</v>
      </c>
      <c r="K12" s="15" t="s">
        <v>67</v>
      </c>
      <c r="L12" s="16"/>
      <c r="M12" s="15" t="s">
        <v>68</v>
      </c>
      <c r="N12" s="16"/>
      <c r="O12" s="15" t="s">
        <v>68</v>
      </c>
      <c r="P12" s="15" t="s">
        <v>122</v>
      </c>
      <c r="Q12" s="15" t="s">
        <v>68</v>
      </c>
      <c r="R12" s="16"/>
      <c r="S12" s="18">
        <v>5</v>
      </c>
      <c r="T12" s="15" t="s">
        <v>68</v>
      </c>
      <c r="U12" s="19" t="s">
        <v>123</v>
      </c>
      <c r="V12" s="15" t="s">
        <v>67</v>
      </c>
      <c r="W12" s="19" t="s">
        <v>124</v>
      </c>
      <c r="X12" s="15" t="s">
        <v>67</v>
      </c>
      <c r="Y12" s="16"/>
      <c r="Z12" s="15" t="s">
        <v>67</v>
      </c>
      <c r="AA12" s="19" t="s">
        <v>121</v>
      </c>
      <c r="AB12" s="18">
        <v>5</v>
      </c>
      <c r="AC12" s="15" t="s">
        <v>67</v>
      </c>
      <c r="AD12" s="16"/>
      <c r="AE12" s="15" t="s">
        <v>67</v>
      </c>
      <c r="AF12" s="16"/>
      <c r="AG12" s="15" t="s">
        <v>67</v>
      </c>
      <c r="AH12" s="16"/>
      <c r="AI12" s="15" t="s">
        <v>67</v>
      </c>
      <c r="AJ12" s="16"/>
      <c r="AK12" s="18">
        <v>5</v>
      </c>
      <c r="AL12" s="15" t="s">
        <v>68</v>
      </c>
      <c r="AM12" s="19" t="s">
        <v>123</v>
      </c>
      <c r="AN12" s="15" t="s">
        <v>68</v>
      </c>
      <c r="AO12" s="19" t="s">
        <v>125</v>
      </c>
      <c r="AP12" s="15" t="s">
        <v>67</v>
      </c>
      <c r="AQ12" s="16"/>
      <c r="AR12" s="15" t="s">
        <v>67</v>
      </c>
      <c r="AS12" s="19" t="s">
        <v>121</v>
      </c>
      <c r="AT12" s="18">
        <v>5</v>
      </c>
      <c r="AU12" s="15" t="s">
        <v>67</v>
      </c>
      <c r="AV12" s="16"/>
      <c r="AW12" s="15" t="s">
        <v>67</v>
      </c>
      <c r="AX12" s="16"/>
      <c r="AY12" s="15" t="s">
        <v>67</v>
      </c>
      <c r="AZ12" s="16"/>
      <c r="BA12" s="15" t="s">
        <v>67</v>
      </c>
      <c r="BB12" s="16"/>
      <c r="BC12" s="18">
        <v>5</v>
      </c>
      <c r="BD12" s="15" t="s">
        <v>67</v>
      </c>
      <c r="BE12" s="16"/>
      <c r="BF12" s="15">
        <v>5</v>
      </c>
      <c r="BG12" s="15" t="s">
        <v>68</v>
      </c>
    </row>
  </sheetData>
  <mergeCells count="8">
    <mergeCell ref="AL1:AT1"/>
    <mergeCell ref="AU1:BC1"/>
    <mergeCell ref="BD1:BG1"/>
    <mergeCell ref="A1:A2"/>
    <mergeCell ref="B1:J1"/>
    <mergeCell ref="K1:S1"/>
    <mergeCell ref="T1:AB1"/>
    <mergeCell ref="AC1:AK1"/>
  </mergeCells>
  <phoneticPr fontId="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FF00"/>
    <outlinePr summaryBelow="0" summaryRight="0"/>
  </sheetPr>
  <dimension ref="A1:F9"/>
  <sheetViews>
    <sheetView workbookViewId="0">
      <pane ySplit="1" topLeftCell="A2" activePane="bottomLeft" state="frozen"/>
      <selection pane="bottomLeft" activeCell="J7" sqref="J7"/>
    </sheetView>
  </sheetViews>
  <sheetFormatPr defaultColWidth="12.5703125" defaultRowHeight="15.75" customHeight="1" x14ac:dyDescent="0.2"/>
  <cols>
    <col min="1" max="1" width="14" customWidth="1"/>
    <col min="2" max="2" width="14.28515625" customWidth="1"/>
    <col min="4" max="4" width="13.85546875" customWidth="1"/>
    <col min="6" max="6" width="14.85546875" customWidth="1"/>
  </cols>
  <sheetData>
    <row r="1" spans="1:6" ht="50.1" customHeight="1" x14ac:dyDescent="0.2">
      <c r="A1" s="16"/>
      <c r="B1" s="21" t="s">
        <v>126</v>
      </c>
      <c r="C1" s="21" t="s">
        <v>127</v>
      </c>
      <c r="D1" s="21" t="s">
        <v>128</v>
      </c>
      <c r="E1" s="21" t="s">
        <v>129</v>
      </c>
      <c r="F1" s="21" t="s">
        <v>130</v>
      </c>
    </row>
    <row r="2" spans="1:6" ht="50.1" customHeight="1" x14ac:dyDescent="0.2">
      <c r="A2" s="2" t="s">
        <v>131</v>
      </c>
      <c r="B2" s="22">
        <f>COUNTIF('Phase 1 Participants Feedback'!B3:B12,"N")/COUNTA('Phase 1 Participants Feedback'!B3:B12)</f>
        <v>0.9</v>
      </c>
      <c r="C2" s="22">
        <f>COUNTIF('Phase 1 Participants Feedback'!D3:D12,"Y")/COUNTA('Phase 1 Participants Feedback'!D3:D12)</f>
        <v>0.9</v>
      </c>
      <c r="D2" s="22">
        <f>COUNTIF('Phase 1 Participants Feedback'!F3:F12,"Y")/COUNTA('Phase 1 Participants Feedback'!F3:F12)</f>
        <v>0.9</v>
      </c>
      <c r="E2" s="22">
        <f>COUNTIF('Phase 1 Participants Feedback'!H3:H12,"Y")/COUNTA('Phase 1 Participants Feedback'!H3:H12)</f>
        <v>0.9</v>
      </c>
      <c r="F2" s="16">
        <f>AVERAGE('Phase 1 Participants Feedback'!J3:J12)</f>
        <v>3.9</v>
      </c>
    </row>
    <row r="3" spans="1:6" ht="50.1" customHeight="1" x14ac:dyDescent="0.2">
      <c r="A3" s="4" t="s">
        <v>132</v>
      </c>
      <c r="B3" s="22">
        <f>COUNTIF('Phase 1 Participants Feedback'!K3:K12,"N")/COUNTA('Phase 1 Participants Feedback'!K3:K12)</f>
        <v>0.9</v>
      </c>
      <c r="C3" s="22">
        <f>COUNTIF('Phase 1 Participants Feedback'!M3:M12,"Y")/COUNTA('Phase 1 Participants Feedback'!M3:M12)</f>
        <v>1</v>
      </c>
      <c r="D3" s="22">
        <f>COUNTIF('Phase 1 Participants Feedback'!O3:O12,"Y")/COUNTA('Phase 1 Participants Feedback'!O3:O12)</f>
        <v>0.9</v>
      </c>
      <c r="E3" s="22">
        <f>COUNTIF('Phase 1 Participants Feedback'!Q3:Q12,"Y")/COUNTA('Phase 1 Participants Feedback'!Q3:Q12)</f>
        <v>0.9</v>
      </c>
      <c r="F3" s="16">
        <f>AVERAGE('Phase 1 Participants Feedback'!S3:S12)</f>
        <v>3.5</v>
      </c>
    </row>
    <row r="4" spans="1:6" ht="50.1" customHeight="1" x14ac:dyDescent="0.2">
      <c r="A4" s="6" t="s">
        <v>133</v>
      </c>
      <c r="B4" s="22">
        <f>COUNTIF('Phase 1 Participants Feedback'!T3:T12,"N")/COUNTA('Phase 1 Participants Feedback'!T3:T12)</f>
        <v>0.9</v>
      </c>
      <c r="C4" s="22">
        <f>COUNTIF('Phase 1 Participants Feedback'!V3:V12,"Y")/COUNTA('Phase 1 Participants Feedback'!V3:V12)</f>
        <v>0.8</v>
      </c>
      <c r="D4" s="22">
        <f>COUNTIF('Phase 1 Participants Feedback'!X3:X12,"Y")/COUNTA('Phase 1 Participants Feedback'!X3:X12)</f>
        <v>0.9</v>
      </c>
      <c r="E4" s="22">
        <f>COUNTIF('Phase 1 Participants Feedback'!Z3:Z12,"Y")/COUNTA('Phase 1 Participants Feedback'!Z3:Z12)</f>
        <v>0.8</v>
      </c>
      <c r="F4" s="16">
        <f>AVERAGE('Phase 1 Participants Feedback'!AB3:AB12)</f>
        <v>4.3</v>
      </c>
    </row>
    <row r="5" spans="1:6" ht="50.1" customHeight="1" x14ac:dyDescent="0.2">
      <c r="A5" s="8" t="s">
        <v>134</v>
      </c>
      <c r="B5" s="22">
        <f>COUNTIF('Phase 1 Participants Feedback'!AC3:AC12,"N")/COUNTA('Phase 1 Participants Feedback'!AC3:AC12)</f>
        <v>1</v>
      </c>
      <c r="C5" s="22">
        <f>COUNTIF('Phase 1 Participants Feedback'!AE3:AE12,"Y")/COUNTA('Phase 1 Participants Feedback'!AE3:AE12)</f>
        <v>0.9</v>
      </c>
      <c r="D5" s="22">
        <f>COUNTIF('Phase 1 Participants Feedback'!AG3:AG12,"Y")/COUNTA('Phase 1 Participants Feedback'!AG3:AG12)</f>
        <v>0.9</v>
      </c>
      <c r="E5" s="22">
        <f>COUNTIF('Phase 1 Participants Feedback'!AI3:AI12,"Y")/COUNTA('Phase 1 Participants Feedback'!AI3:AI12)</f>
        <v>0.9</v>
      </c>
      <c r="F5" s="16">
        <f>AVERAGE('Phase 1 Participants Feedback'!AK3:AK12)</f>
        <v>4.0999999999999996</v>
      </c>
    </row>
    <row r="6" spans="1:6" ht="50.1" customHeight="1" x14ac:dyDescent="0.2">
      <c r="A6" s="10" t="s">
        <v>135</v>
      </c>
      <c r="B6" s="22">
        <f>COUNTIF('Phase 1 Participants Feedback'!AL3:AL12,"N")/COUNTA('Phase 1 Participants Feedback'!AL3:AL12)</f>
        <v>0.8</v>
      </c>
      <c r="C6" s="22">
        <f>COUNTIF('Phase 1 Participants Feedback'!AN3:AN12,"Y")/COUNTA('Phase 1 Participants Feedback'!AN3:AN12)</f>
        <v>0.9</v>
      </c>
      <c r="D6" s="22">
        <f>COUNTIF('Phase 1 Participants Feedback'!AP3:AP12,"Y")/COUNTA('Phase 1 Participants Feedback'!AP3:AP12)</f>
        <v>0.8</v>
      </c>
      <c r="E6" s="22">
        <f>COUNTIF('Phase 1 Participants Feedback'!AR3:AR12,"Y")/COUNTA('Phase 1 Participants Feedback'!AR3:AR12)</f>
        <v>0.8</v>
      </c>
      <c r="F6" s="16">
        <f>AVERAGE('Phase 1 Participants Feedback'!AT3:AT12)</f>
        <v>3.8</v>
      </c>
    </row>
    <row r="7" spans="1:6" ht="50.1" customHeight="1" x14ac:dyDescent="0.2">
      <c r="A7" s="12" t="s">
        <v>136</v>
      </c>
      <c r="B7" s="22">
        <f>COUNTIF('Phase 1 Participants Feedback'!AU3:AU12,"N")/COUNTA('Phase 1 Participants Feedback'!AU3:AU12)</f>
        <v>1</v>
      </c>
      <c r="C7" s="22">
        <f>COUNTIF('Phase 1 Participants Feedback'!AW3:AW12,"Y")/COUNTA('Phase 1 Participants Feedback'!AW3:AW12)</f>
        <v>0.9</v>
      </c>
      <c r="D7" s="22">
        <f>COUNTIF('Phase 1 Participants Feedback'!AY3:AY12,"Y")/COUNTA('Phase 1 Participants Feedback'!AY3:AY12)</f>
        <v>0.8</v>
      </c>
      <c r="E7" s="22">
        <f>COUNTIF('Phase 1 Participants Feedback'!BA3:BA12,"Y")/COUNTA('Phase 1 Participants Feedback'!BA3:BA12)</f>
        <v>0.9</v>
      </c>
      <c r="F7" s="16">
        <f>AVERAGE('Phase 1 Participants Feedback'!BC3:BC12)</f>
        <v>3.7</v>
      </c>
    </row>
    <row r="8" spans="1:6" ht="50.1" customHeight="1" x14ac:dyDescent="0.2">
      <c r="A8" s="21" t="s">
        <v>137</v>
      </c>
      <c r="B8" s="23">
        <f>AVERAGE(B2:B7)</f>
        <v>0.91666666666666663</v>
      </c>
      <c r="C8" s="23">
        <v>0.9</v>
      </c>
      <c r="D8" s="23">
        <v>0.8666666666666667</v>
      </c>
      <c r="E8" s="23">
        <v>0.8666666666666667</v>
      </c>
      <c r="F8" s="21">
        <f>AVERAGE(F2:F7)</f>
        <v>3.8833333333333329</v>
      </c>
    </row>
    <row r="9" spans="1:6" ht="51.75" customHeight="1" x14ac:dyDescent="0.2">
      <c r="A9" s="14" t="s">
        <v>138</v>
      </c>
      <c r="B9" s="24" t="s">
        <v>139</v>
      </c>
      <c r="C9" s="24" t="s">
        <v>139</v>
      </c>
      <c r="D9" s="24" t="s">
        <v>139</v>
      </c>
      <c r="E9" s="23">
        <f>COUNTIF('Phase 1 Participants Feedback'!BG3:BG12,"Y")/COUNTA('Phase 1 Participants Feedback'!BG3:BG12)</f>
        <v>0.9</v>
      </c>
      <c r="F9" s="21">
        <f>AVERAGE('Phase 1 Participants Feedback'!BF3:BF12)</f>
        <v>4.0999999999999996</v>
      </c>
    </row>
  </sheetData>
  <phoneticPr fontId="9"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CH11"/>
  <sheetViews>
    <sheetView tabSelected="1" workbookViewId="0">
      <pane xSplit="1" ySplit="1" topLeftCell="B2" activePane="bottomRight" state="frozen"/>
      <selection pane="topRight" activeCell="C1" sqref="C1"/>
      <selection pane="bottomLeft" activeCell="A2" sqref="A2"/>
      <selection pane="bottomRight" activeCell="H9" sqref="H9"/>
    </sheetView>
  </sheetViews>
  <sheetFormatPr defaultColWidth="12.5703125" defaultRowHeight="15.75" customHeight="1" x14ac:dyDescent="0.2"/>
  <cols>
    <col min="1" max="1" width="20" customWidth="1"/>
    <col min="2" max="2" width="5" customWidth="1"/>
    <col min="3" max="3" width="4.85546875" customWidth="1"/>
    <col min="4" max="4" width="8.42578125" customWidth="1"/>
    <col min="5" max="5" width="15.42578125" customWidth="1"/>
    <col min="6" max="6" width="10" customWidth="1"/>
    <col min="7" max="86" width="18.85546875" customWidth="1"/>
  </cols>
  <sheetData>
    <row r="1" spans="1:86" ht="89.25" x14ac:dyDescent="0.2">
      <c r="A1" s="25" t="s">
        <v>140</v>
      </c>
      <c r="B1" s="25" t="s">
        <v>141</v>
      </c>
      <c r="C1" s="25" t="s">
        <v>142</v>
      </c>
      <c r="D1" s="25" t="s">
        <v>143</v>
      </c>
      <c r="E1" s="25" t="s">
        <v>144</v>
      </c>
      <c r="F1" s="25" t="s">
        <v>145</v>
      </c>
      <c r="G1" s="26" t="s">
        <v>146</v>
      </c>
      <c r="H1" s="26" t="s">
        <v>147</v>
      </c>
      <c r="I1" s="26" t="s">
        <v>148</v>
      </c>
      <c r="J1" s="26" t="s">
        <v>149</v>
      </c>
      <c r="K1" s="26" t="s">
        <v>150</v>
      </c>
      <c r="L1" s="26" t="s">
        <v>151</v>
      </c>
      <c r="M1" s="26" t="s">
        <v>152</v>
      </c>
      <c r="N1" s="26" t="s">
        <v>153</v>
      </c>
      <c r="O1" s="27" t="s">
        <v>154</v>
      </c>
      <c r="P1" s="27" t="s">
        <v>155</v>
      </c>
      <c r="Q1" s="27" t="s">
        <v>156</v>
      </c>
      <c r="R1" s="27" t="s">
        <v>157</v>
      </c>
      <c r="S1" s="27" t="s">
        <v>158</v>
      </c>
      <c r="T1" s="27" t="s">
        <v>159</v>
      </c>
      <c r="U1" s="27" t="s">
        <v>160</v>
      </c>
      <c r="V1" s="27" t="s">
        <v>153</v>
      </c>
      <c r="W1" s="28" t="s">
        <v>161</v>
      </c>
      <c r="X1" s="28" t="s">
        <v>162</v>
      </c>
      <c r="Y1" s="28" t="s">
        <v>163</v>
      </c>
      <c r="Z1" s="28" t="s">
        <v>164</v>
      </c>
      <c r="AA1" s="28" t="s">
        <v>165</v>
      </c>
      <c r="AB1" s="28" t="s">
        <v>166</v>
      </c>
      <c r="AC1" s="28" t="s">
        <v>167</v>
      </c>
      <c r="AD1" s="28" t="s">
        <v>153</v>
      </c>
      <c r="AE1" s="29" t="s">
        <v>168</v>
      </c>
      <c r="AF1" s="29" t="s">
        <v>169</v>
      </c>
      <c r="AG1" s="29" t="s">
        <v>170</v>
      </c>
      <c r="AH1" s="29" t="s">
        <v>171</v>
      </c>
      <c r="AI1" s="29" t="s">
        <v>172</v>
      </c>
      <c r="AJ1" s="29" t="s">
        <v>173</v>
      </c>
      <c r="AK1" s="29" t="s">
        <v>174</v>
      </c>
      <c r="AL1" s="29" t="s">
        <v>153</v>
      </c>
      <c r="AM1" s="30" t="s">
        <v>175</v>
      </c>
      <c r="AN1" s="30" t="s">
        <v>176</v>
      </c>
      <c r="AO1" s="30" t="s">
        <v>177</v>
      </c>
      <c r="AP1" s="30" t="s">
        <v>178</v>
      </c>
      <c r="AQ1" s="30" t="s">
        <v>179</v>
      </c>
      <c r="AR1" s="30" t="s">
        <v>180</v>
      </c>
      <c r="AS1" s="30" t="s">
        <v>181</v>
      </c>
      <c r="AT1" s="30" t="s">
        <v>153</v>
      </c>
      <c r="AU1" s="31" t="s">
        <v>182</v>
      </c>
      <c r="AV1" s="31" t="s">
        <v>183</v>
      </c>
      <c r="AW1" s="31" t="s">
        <v>184</v>
      </c>
      <c r="AX1" s="31" t="s">
        <v>185</v>
      </c>
      <c r="AY1" s="31" t="s">
        <v>186</v>
      </c>
      <c r="AZ1" s="31" t="s">
        <v>187</v>
      </c>
      <c r="BA1" s="31" t="s">
        <v>188</v>
      </c>
      <c r="BB1" s="31" t="s">
        <v>153</v>
      </c>
      <c r="BC1" s="32" t="s">
        <v>189</v>
      </c>
      <c r="BD1" s="32" t="s">
        <v>190</v>
      </c>
      <c r="BE1" s="32" t="s">
        <v>191</v>
      </c>
      <c r="BF1" s="32" t="s">
        <v>192</v>
      </c>
      <c r="BG1" s="32" t="s">
        <v>193</v>
      </c>
      <c r="BH1" s="32" t="s">
        <v>194</v>
      </c>
      <c r="BI1" s="32" t="s">
        <v>195</v>
      </c>
      <c r="BJ1" s="32" t="s">
        <v>153</v>
      </c>
      <c r="BK1" s="33" t="s">
        <v>196</v>
      </c>
      <c r="BL1" s="33" t="s">
        <v>197</v>
      </c>
      <c r="BM1" s="33" t="s">
        <v>198</v>
      </c>
      <c r="BN1" s="33" t="s">
        <v>199</v>
      </c>
      <c r="BO1" s="33" t="s">
        <v>200</v>
      </c>
      <c r="BP1" s="33" t="s">
        <v>201</v>
      </c>
      <c r="BQ1" s="33" t="s">
        <v>202</v>
      </c>
      <c r="BR1" s="33" t="s">
        <v>153</v>
      </c>
      <c r="BS1" s="34" t="s">
        <v>203</v>
      </c>
      <c r="BT1" s="34" t="s">
        <v>204</v>
      </c>
      <c r="BU1" s="34" t="s">
        <v>205</v>
      </c>
      <c r="BV1" s="34" t="s">
        <v>206</v>
      </c>
      <c r="BW1" s="34" t="s">
        <v>207</v>
      </c>
      <c r="BX1" s="34" t="s">
        <v>208</v>
      </c>
      <c r="BY1" s="34" t="s">
        <v>209</v>
      </c>
      <c r="BZ1" s="34" t="s">
        <v>153</v>
      </c>
      <c r="CA1" s="35" t="s">
        <v>210</v>
      </c>
      <c r="CB1" s="35" t="s">
        <v>211</v>
      </c>
      <c r="CC1" s="35" t="s">
        <v>212</v>
      </c>
      <c r="CD1" s="35" t="s">
        <v>213</v>
      </c>
      <c r="CE1" s="35" t="s">
        <v>214</v>
      </c>
      <c r="CF1" s="35" t="s">
        <v>215</v>
      </c>
      <c r="CG1" s="35" t="s">
        <v>216</v>
      </c>
      <c r="CH1" s="35" t="s">
        <v>153</v>
      </c>
    </row>
    <row r="2" spans="1:86" ht="12.75" hidden="1" x14ac:dyDescent="0.2">
      <c r="A2" s="36">
        <v>45201.322254143517</v>
      </c>
      <c r="B2" s="15" t="s">
        <v>217</v>
      </c>
      <c r="C2" s="15">
        <v>24</v>
      </c>
      <c r="D2" s="15" t="s">
        <v>218</v>
      </c>
      <c r="E2" s="15" t="s">
        <v>219</v>
      </c>
      <c r="F2" s="15" t="s">
        <v>220</v>
      </c>
      <c r="G2" s="15" t="s">
        <v>221</v>
      </c>
      <c r="H2" s="15" t="s">
        <v>221</v>
      </c>
      <c r="I2" s="15" t="s">
        <v>221</v>
      </c>
      <c r="J2" s="15" t="s">
        <v>221</v>
      </c>
      <c r="K2" s="15" t="s">
        <v>221</v>
      </c>
      <c r="L2" s="15" t="s">
        <v>221</v>
      </c>
      <c r="M2" s="16"/>
      <c r="N2" s="16"/>
      <c r="O2" s="15" t="s">
        <v>221</v>
      </c>
      <c r="P2" s="15" t="s">
        <v>221</v>
      </c>
      <c r="Q2" s="15" t="s">
        <v>221</v>
      </c>
      <c r="R2" s="15" t="s">
        <v>221</v>
      </c>
      <c r="S2" s="15" t="s">
        <v>221</v>
      </c>
      <c r="T2" s="15" t="s">
        <v>221</v>
      </c>
      <c r="U2" s="16"/>
      <c r="V2" s="16"/>
      <c r="W2" s="15" t="s">
        <v>221</v>
      </c>
      <c r="X2" s="15" t="s">
        <v>221</v>
      </c>
      <c r="Y2" s="15" t="s">
        <v>221</v>
      </c>
      <c r="Z2" s="15" t="s">
        <v>221</v>
      </c>
      <c r="AA2" s="15" t="s">
        <v>221</v>
      </c>
      <c r="AB2" s="15" t="s">
        <v>221</v>
      </c>
      <c r="AC2" s="16"/>
      <c r="AD2" s="16"/>
      <c r="AE2" s="15" t="s">
        <v>221</v>
      </c>
      <c r="AF2" s="15" t="s">
        <v>221</v>
      </c>
      <c r="AG2" s="15" t="s">
        <v>221</v>
      </c>
      <c r="AH2" s="15" t="s">
        <v>221</v>
      </c>
      <c r="AI2" s="15" t="s">
        <v>221</v>
      </c>
      <c r="AJ2" s="15" t="s">
        <v>221</v>
      </c>
      <c r="AK2" s="16"/>
      <c r="AL2" s="16"/>
      <c r="AM2" s="15" t="s">
        <v>221</v>
      </c>
      <c r="AN2" s="15" t="s">
        <v>221</v>
      </c>
      <c r="AO2" s="15" t="s">
        <v>221</v>
      </c>
      <c r="AP2" s="15" t="s">
        <v>221</v>
      </c>
      <c r="AQ2" s="15" t="s">
        <v>221</v>
      </c>
      <c r="AR2" s="15" t="s">
        <v>221</v>
      </c>
      <c r="AS2" s="16"/>
      <c r="AT2" s="16"/>
      <c r="AU2" s="15" t="s">
        <v>221</v>
      </c>
      <c r="AV2" s="15" t="s">
        <v>221</v>
      </c>
      <c r="AW2" s="15" t="s">
        <v>221</v>
      </c>
      <c r="AX2" s="15" t="s">
        <v>221</v>
      </c>
      <c r="AY2" s="15" t="s">
        <v>221</v>
      </c>
      <c r="AZ2" s="15" t="s">
        <v>221</v>
      </c>
      <c r="BA2" s="16"/>
      <c r="BB2" s="16"/>
      <c r="BC2" s="15" t="s">
        <v>221</v>
      </c>
      <c r="BD2" s="15" t="s">
        <v>221</v>
      </c>
      <c r="BE2" s="15" t="s">
        <v>221</v>
      </c>
      <c r="BF2" s="15" t="s">
        <v>221</v>
      </c>
      <c r="BG2" s="15" t="s">
        <v>221</v>
      </c>
      <c r="BH2" s="15" t="s">
        <v>221</v>
      </c>
      <c r="BI2" s="16"/>
      <c r="BJ2" s="16"/>
      <c r="BK2" s="15" t="s">
        <v>221</v>
      </c>
      <c r="BL2" s="15" t="s">
        <v>221</v>
      </c>
      <c r="BM2" s="15" t="s">
        <v>221</v>
      </c>
      <c r="BN2" s="15" t="s">
        <v>221</v>
      </c>
      <c r="BO2" s="15" t="s">
        <v>221</v>
      </c>
      <c r="BP2" s="15" t="s">
        <v>221</v>
      </c>
      <c r="BQ2" s="16"/>
      <c r="BR2" s="16"/>
      <c r="BS2" s="15" t="s">
        <v>221</v>
      </c>
      <c r="BT2" s="15" t="s">
        <v>221</v>
      </c>
      <c r="BU2" s="15" t="s">
        <v>221</v>
      </c>
      <c r="BV2" s="15" t="s">
        <v>221</v>
      </c>
      <c r="BW2" s="15" t="s">
        <v>221</v>
      </c>
      <c r="BX2" s="15" t="s">
        <v>221</v>
      </c>
      <c r="BY2" s="16"/>
      <c r="BZ2" s="16"/>
      <c r="CA2" s="15" t="s">
        <v>221</v>
      </c>
      <c r="CB2" s="15" t="s">
        <v>221</v>
      </c>
      <c r="CC2" s="15" t="s">
        <v>221</v>
      </c>
      <c r="CD2" s="15" t="s">
        <v>221</v>
      </c>
      <c r="CE2" s="15" t="s">
        <v>221</v>
      </c>
      <c r="CF2" s="15" t="s">
        <v>221</v>
      </c>
      <c r="CG2" s="16"/>
      <c r="CH2" s="16"/>
    </row>
    <row r="3" spans="1:86" ht="12.75" hidden="1" x14ac:dyDescent="0.2">
      <c r="A3" s="36">
        <v>45203.618916319443</v>
      </c>
      <c r="B3" s="15" t="s">
        <v>217</v>
      </c>
      <c r="C3" s="15">
        <v>29</v>
      </c>
      <c r="D3" s="15" t="s">
        <v>218</v>
      </c>
      <c r="E3" s="15" t="s">
        <v>222</v>
      </c>
      <c r="F3" s="15" t="s">
        <v>223</v>
      </c>
      <c r="G3" s="15" t="s">
        <v>221</v>
      </c>
      <c r="H3" s="15" t="s">
        <v>221</v>
      </c>
      <c r="I3" s="15" t="s">
        <v>221</v>
      </c>
      <c r="J3" s="15" t="s">
        <v>221</v>
      </c>
      <c r="K3" s="15" t="s">
        <v>221</v>
      </c>
      <c r="L3" s="15" t="s">
        <v>221</v>
      </c>
      <c r="M3" s="16"/>
      <c r="N3" s="16"/>
      <c r="O3" s="15" t="s">
        <v>221</v>
      </c>
      <c r="P3" s="15" t="s">
        <v>221</v>
      </c>
      <c r="Q3" s="15" t="s">
        <v>221</v>
      </c>
      <c r="R3" s="15" t="s">
        <v>221</v>
      </c>
      <c r="S3" s="15" t="s">
        <v>221</v>
      </c>
      <c r="T3" s="15" t="s">
        <v>221</v>
      </c>
      <c r="U3" s="16"/>
      <c r="V3" s="16"/>
      <c r="W3" s="15" t="s">
        <v>221</v>
      </c>
      <c r="X3" s="15" t="s">
        <v>221</v>
      </c>
      <c r="Y3" s="15" t="s">
        <v>221</v>
      </c>
      <c r="Z3" s="15" t="s">
        <v>221</v>
      </c>
      <c r="AA3" s="15" t="s">
        <v>221</v>
      </c>
      <c r="AB3" s="15" t="s">
        <v>221</v>
      </c>
      <c r="AC3" s="16"/>
      <c r="AD3" s="16"/>
      <c r="AE3" s="15" t="s">
        <v>221</v>
      </c>
      <c r="AF3" s="15" t="s">
        <v>221</v>
      </c>
      <c r="AG3" s="15" t="s">
        <v>221</v>
      </c>
      <c r="AH3" s="15" t="s">
        <v>221</v>
      </c>
      <c r="AI3" s="15" t="s">
        <v>221</v>
      </c>
      <c r="AJ3" s="15" t="s">
        <v>221</v>
      </c>
      <c r="AK3" s="16"/>
      <c r="AL3" s="16"/>
      <c r="AM3" s="15" t="s">
        <v>221</v>
      </c>
      <c r="AN3" s="15" t="s">
        <v>221</v>
      </c>
      <c r="AO3" s="15" t="s">
        <v>221</v>
      </c>
      <c r="AP3" s="15" t="s">
        <v>221</v>
      </c>
      <c r="AQ3" s="15" t="s">
        <v>221</v>
      </c>
      <c r="AR3" s="15" t="s">
        <v>221</v>
      </c>
      <c r="AS3" s="16"/>
      <c r="AT3" s="16"/>
      <c r="AU3" s="15" t="s">
        <v>221</v>
      </c>
      <c r="AV3" s="15" t="s">
        <v>221</v>
      </c>
      <c r="AW3" s="15" t="s">
        <v>221</v>
      </c>
      <c r="AX3" s="15" t="s">
        <v>221</v>
      </c>
      <c r="AY3" s="15" t="s">
        <v>221</v>
      </c>
      <c r="AZ3" s="15" t="s">
        <v>221</v>
      </c>
      <c r="BA3" s="16"/>
      <c r="BB3" s="16"/>
      <c r="BC3" s="15" t="s">
        <v>221</v>
      </c>
      <c r="BD3" s="15" t="s">
        <v>221</v>
      </c>
      <c r="BE3" s="15" t="s">
        <v>221</v>
      </c>
      <c r="BF3" s="15" t="s">
        <v>221</v>
      </c>
      <c r="BG3" s="15" t="s">
        <v>221</v>
      </c>
      <c r="BH3" s="15" t="s">
        <v>221</v>
      </c>
      <c r="BI3" s="16"/>
      <c r="BJ3" s="16"/>
      <c r="BK3" s="15" t="s">
        <v>221</v>
      </c>
      <c r="BL3" s="15" t="s">
        <v>221</v>
      </c>
      <c r="BM3" s="15" t="s">
        <v>221</v>
      </c>
      <c r="BN3" s="15" t="s">
        <v>221</v>
      </c>
      <c r="BO3" s="15" t="s">
        <v>221</v>
      </c>
      <c r="BP3" s="15" t="s">
        <v>221</v>
      </c>
      <c r="BQ3" s="16"/>
      <c r="BR3" s="16"/>
      <c r="BS3" s="15" t="s">
        <v>221</v>
      </c>
      <c r="BT3" s="15" t="s">
        <v>221</v>
      </c>
      <c r="BU3" s="15" t="s">
        <v>221</v>
      </c>
      <c r="BV3" s="15" t="s">
        <v>221</v>
      </c>
      <c r="BW3" s="15" t="s">
        <v>221</v>
      </c>
      <c r="BX3" s="15" t="s">
        <v>221</v>
      </c>
      <c r="BY3" s="16"/>
      <c r="BZ3" s="16"/>
      <c r="CA3" s="15" t="s">
        <v>221</v>
      </c>
      <c r="CB3" s="15" t="s">
        <v>221</v>
      </c>
      <c r="CC3" s="15" t="s">
        <v>221</v>
      </c>
      <c r="CD3" s="15" t="s">
        <v>221</v>
      </c>
      <c r="CE3" s="15" t="s">
        <v>221</v>
      </c>
      <c r="CF3" s="15" t="s">
        <v>221</v>
      </c>
      <c r="CG3" s="16"/>
      <c r="CH3" s="16"/>
    </row>
    <row r="4" spans="1:86" ht="25.5" hidden="1" x14ac:dyDescent="0.2">
      <c r="A4" s="36">
        <v>45203.619031828704</v>
      </c>
      <c r="B4" s="15" t="s">
        <v>217</v>
      </c>
      <c r="C4" s="15">
        <v>24</v>
      </c>
      <c r="D4" s="15" t="s">
        <v>224</v>
      </c>
      <c r="E4" s="15" t="s">
        <v>225</v>
      </c>
      <c r="F4" s="15" t="s">
        <v>223</v>
      </c>
      <c r="G4" s="15" t="s">
        <v>221</v>
      </c>
      <c r="H4" s="15" t="s">
        <v>221</v>
      </c>
      <c r="I4" s="15" t="s">
        <v>221</v>
      </c>
      <c r="J4" s="15" t="s">
        <v>221</v>
      </c>
      <c r="K4" s="15" t="s">
        <v>221</v>
      </c>
      <c r="L4" s="15" t="s">
        <v>221</v>
      </c>
      <c r="M4" s="16"/>
      <c r="N4" s="16"/>
      <c r="O4" s="15" t="s">
        <v>221</v>
      </c>
      <c r="P4" s="15" t="s">
        <v>221</v>
      </c>
      <c r="Q4" s="15" t="s">
        <v>221</v>
      </c>
      <c r="R4" s="15" t="s">
        <v>221</v>
      </c>
      <c r="S4" s="15" t="s">
        <v>221</v>
      </c>
      <c r="T4" s="15" t="s">
        <v>221</v>
      </c>
      <c r="U4" s="16"/>
      <c r="V4" s="16"/>
      <c r="W4" s="15" t="s">
        <v>221</v>
      </c>
      <c r="X4" s="15" t="s">
        <v>221</v>
      </c>
      <c r="Y4" s="15" t="s">
        <v>221</v>
      </c>
      <c r="Z4" s="15" t="s">
        <v>221</v>
      </c>
      <c r="AA4" s="15" t="s">
        <v>221</v>
      </c>
      <c r="AB4" s="15" t="s">
        <v>221</v>
      </c>
      <c r="AC4" s="16"/>
      <c r="AD4" s="16"/>
      <c r="AE4" s="15" t="s">
        <v>221</v>
      </c>
      <c r="AF4" s="15" t="s">
        <v>221</v>
      </c>
      <c r="AG4" s="15" t="s">
        <v>221</v>
      </c>
      <c r="AH4" s="15" t="s">
        <v>221</v>
      </c>
      <c r="AI4" s="15" t="s">
        <v>221</v>
      </c>
      <c r="AJ4" s="15" t="s">
        <v>221</v>
      </c>
      <c r="AK4" s="16"/>
      <c r="AL4" s="16"/>
      <c r="AM4" s="15" t="s">
        <v>221</v>
      </c>
      <c r="AN4" s="15" t="s">
        <v>221</v>
      </c>
      <c r="AO4" s="15" t="s">
        <v>221</v>
      </c>
      <c r="AP4" s="15" t="s">
        <v>221</v>
      </c>
      <c r="AQ4" s="15" t="s">
        <v>221</v>
      </c>
      <c r="AR4" s="15" t="s">
        <v>221</v>
      </c>
      <c r="AS4" s="16"/>
      <c r="AT4" s="16"/>
      <c r="AU4" s="15" t="s">
        <v>221</v>
      </c>
      <c r="AV4" s="15" t="s">
        <v>221</v>
      </c>
      <c r="AW4" s="15" t="s">
        <v>221</v>
      </c>
      <c r="AX4" s="15" t="s">
        <v>221</v>
      </c>
      <c r="AY4" s="15" t="s">
        <v>221</v>
      </c>
      <c r="AZ4" s="15" t="s">
        <v>221</v>
      </c>
      <c r="BA4" s="16"/>
      <c r="BB4" s="16"/>
      <c r="BC4" s="15" t="s">
        <v>221</v>
      </c>
      <c r="BD4" s="15" t="s">
        <v>221</v>
      </c>
      <c r="BE4" s="15" t="s">
        <v>221</v>
      </c>
      <c r="BF4" s="15" t="s">
        <v>221</v>
      </c>
      <c r="BG4" s="15" t="s">
        <v>221</v>
      </c>
      <c r="BH4" s="15" t="s">
        <v>221</v>
      </c>
      <c r="BI4" s="16"/>
      <c r="BJ4" s="16"/>
      <c r="BK4" s="15" t="s">
        <v>221</v>
      </c>
      <c r="BL4" s="15" t="s">
        <v>221</v>
      </c>
      <c r="BM4" s="15" t="s">
        <v>221</v>
      </c>
      <c r="BN4" s="15" t="s">
        <v>221</v>
      </c>
      <c r="BO4" s="15" t="s">
        <v>221</v>
      </c>
      <c r="BP4" s="15" t="s">
        <v>221</v>
      </c>
      <c r="BQ4" s="16"/>
      <c r="BR4" s="16"/>
      <c r="BS4" s="15" t="s">
        <v>221</v>
      </c>
      <c r="BT4" s="15" t="s">
        <v>221</v>
      </c>
      <c r="BU4" s="15" t="s">
        <v>221</v>
      </c>
      <c r="BV4" s="15" t="s">
        <v>221</v>
      </c>
      <c r="BW4" s="15" t="s">
        <v>221</v>
      </c>
      <c r="BX4" s="15" t="s">
        <v>221</v>
      </c>
      <c r="BY4" s="16"/>
      <c r="BZ4" s="16"/>
      <c r="CA4" s="15" t="s">
        <v>221</v>
      </c>
      <c r="CB4" s="15" t="s">
        <v>221</v>
      </c>
      <c r="CC4" s="15" t="s">
        <v>221</v>
      </c>
      <c r="CD4" s="15" t="s">
        <v>221</v>
      </c>
      <c r="CE4" s="15" t="s">
        <v>221</v>
      </c>
      <c r="CF4" s="15" t="s">
        <v>221</v>
      </c>
      <c r="CG4" s="16"/>
      <c r="CH4" s="16"/>
    </row>
    <row r="5" spans="1:86" ht="12.75" hidden="1" x14ac:dyDescent="0.2">
      <c r="A5" s="36">
        <v>45205.596092152773</v>
      </c>
      <c r="B5" s="15" t="s">
        <v>226</v>
      </c>
      <c r="C5" s="15">
        <v>22</v>
      </c>
      <c r="D5" s="15" t="s">
        <v>218</v>
      </c>
      <c r="E5" s="15" t="s">
        <v>227</v>
      </c>
      <c r="F5" s="15" t="s">
        <v>223</v>
      </c>
      <c r="G5" s="15" t="s">
        <v>221</v>
      </c>
      <c r="H5" s="15" t="s">
        <v>221</v>
      </c>
      <c r="I5" s="15" t="s">
        <v>221</v>
      </c>
      <c r="J5" s="15" t="s">
        <v>221</v>
      </c>
      <c r="K5" s="15" t="s">
        <v>221</v>
      </c>
      <c r="L5" s="15" t="s">
        <v>221</v>
      </c>
      <c r="M5" s="16"/>
      <c r="N5" s="16"/>
      <c r="O5" s="15" t="s">
        <v>221</v>
      </c>
      <c r="P5" s="15" t="s">
        <v>221</v>
      </c>
      <c r="Q5" s="15" t="s">
        <v>221</v>
      </c>
      <c r="R5" s="15" t="s">
        <v>221</v>
      </c>
      <c r="S5" s="15" t="s">
        <v>221</v>
      </c>
      <c r="T5" s="15" t="s">
        <v>221</v>
      </c>
      <c r="U5" s="16"/>
      <c r="V5" s="16"/>
      <c r="W5" s="15" t="s">
        <v>221</v>
      </c>
      <c r="X5" s="15" t="s">
        <v>221</v>
      </c>
      <c r="Y5" s="15" t="s">
        <v>221</v>
      </c>
      <c r="Z5" s="15" t="s">
        <v>221</v>
      </c>
      <c r="AA5" s="15" t="s">
        <v>221</v>
      </c>
      <c r="AB5" s="15" t="s">
        <v>221</v>
      </c>
      <c r="AC5" s="16"/>
      <c r="AD5" s="16"/>
      <c r="AE5" s="15" t="s">
        <v>221</v>
      </c>
      <c r="AF5" s="15" t="s">
        <v>221</v>
      </c>
      <c r="AG5" s="15" t="s">
        <v>221</v>
      </c>
      <c r="AH5" s="15" t="s">
        <v>221</v>
      </c>
      <c r="AI5" s="15" t="s">
        <v>221</v>
      </c>
      <c r="AJ5" s="15" t="s">
        <v>221</v>
      </c>
      <c r="AK5" s="16"/>
      <c r="AL5" s="16"/>
      <c r="AM5" s="15" t="s">
        <v>221</v>
      </c>
      <c r="AN5" s="15" t="s">
        <v>221</v>
      </c>
      <c r="AO5" s="15" t="s">
        <v>221</v>
      </c>
      <c r="AP5" s="15" t="s">
        <v>221</v>
      </c>
      <c r="AQ5" s="15" t="s">
        <v>221</v>
      </c>
      <c r="AR5" s="15" t="s">
        <v>221</v>
      </c>
      <c r="AS5" s="16"/>
      <c r="AT5" s="16"/>
      <c r="AU5" s="15" t="s">
        <v>221</v>
      </c>
      <c r="AV5" s="15" t="s">
        <v>221</v>
      </c>
      <c r="AW5" s="15" t="s">
        <v>221</v>
      </c>
      <c r="AX5" s="15" t="s">
        <v>221</v>
      </c>
      <c r="AY5" s="15" t="s">
        <v>221</v>
      </c>
      <c r="AZ5" s="15" t="s">
        <v>221</v>
      </c>
      <c r="BA5" s="16"/>
      <c r="BB5" s="16"/>
      <c r="BC5" s="15" t="s">
        <v>221</v>
      </c>
      <c r="BD5" s="15" t="s">
        <v>221</v>
      </c>
      <c r="BE5" s="15" t="s">
        <v>221</v>
      </c>
      <c r="BF5" s="15" t="s">
        <v>221</v>
      </c>
      <c r="BG5" s="15" t="s">
        <v>221</v>
      </c>
      <c r="BH5" s="15" t="s">
        <v>221</v>
      </c>
      <c r="BI5" s="16"/>
      <c r="BJ5" s="16"/>
      <c r="BK5" s="15" t="s">
        <v>221</v>
      </c>
      <c r="BL5" s="15" t="s">
        <v>221</v>
      </c>
      <c r="BM5" s="15" t="s">
        <v>221</v>
      </c>
      <c r="BN5" s="15" t="s">
        <v>221</v>
      </c>
      <c r="BO5" s="15" t="s">
        <v>221</v>
      </c>
      <c r="BP5" s="15" t="s">
        <v>221</v>
      </c>
      <c r="BQ5" s="16"/>
      <c r="BR5" s="16"/>
      <c r="BS5" s="15" t="s">
        <v>221</v>
      </c>
      <c r="BT5" s="15" t="s">
        <v>221</v>
      </c>
      <c r="BU5" s="15" t="s">
        <v>221</v>
      </c>
      <c r="BV5" s="15" t="s">
        <v>221</v>
      </c>
      <c r="BW5" s="15" t="s">
        <v>221</v>
      </c>
      <c r="BX5" s="15" t="s">
        <v>221</v>
      </c>
      <c r="BY5" s="16"/>
      <c r="BZ5" s="16"/>
      <c r="CA5" s="15" t="s">
        <v>221</v>
      </c>
      <c r="CB5" s="15" t="s">
        <v>221</v>
      </c>
      <c r="CC5" s="15" t="s">
        <v>221</v>
      </c>
      <c r="CD5" s="15" t="s">
        <v>221</v>
      </c>
      <c r="CE5" s="15" t="s">
        <v>221</v>
      </c>
      <c r="CF5" s="15" t="s">
        <v>221</v>
      </c>
      <c r="CG5" s="16"/>
      <c r="CH5" s="16"/>
    </row>
    <row r="6" spans="1:86" ht="12.75" hidden="1" x14ac:dyDescent="0.2">
      <c r="A6" s="36">
        <v>45205.637110659722</v>
      </c>
      <c r="B6" s="15" t="s">
        <v>217</v>
      </c>
      <c r="C6" s="15">
        <v>24</v>
      </c>
      <c r="D6" s="15" t="s">
        <v>218</v>
      </c>
      <c r="E6" s="15" t="s">
        <v>228</v>
      </c>
      <c r="F6" s="15" t="s">
        <v>229</v>
      </c>
      <c r="G6" s="15" t="s">
        <v>221</v>
      </c>
      <c r="H6" s="15" t="s">
        <v>221</v>
      </c>
      <c r="I6" s="15" t="s">
        <v>221</v>
      </c>
      <c r="J6" s="15" t="s">
        <v>221</v>
      </c>
      <c r="K6" s="15" t="s">
        <v>221</v>
      </c>
      <c r="L6" s="15" t="s">
        <v>221</v>
      </c>
      <c r="M6" s="16"/>
      <c r="N6" s="16"/>
      <c r="O6" s="15" t="s">
        <v>221</v>
      </c>
      <c r="P6" s="15" t="s">
        <v>221</v>
      </c>
      <c r="Q6" s="15" t="s">
        <v>221</v>
      </c>
      <c r="R6" s="15" t="s">
        <v>221</v>
      </c>
      <c r="S6" s="15" t="s">
        <v>221</v>
      </c>
      <c r="T6" s="15" t="s">
        <v>221</v>
      </c>
      <c r="U6" s="16"/>
      <c r="V6" s="16"/>
      <c r="W6" s="15" t="s">
        <v>221</v>
      </c>
      <c r="X6" s="15" t="s">
        <v>221</v>
      </c>
      <c r="Y6" s="15" t="s">
        <v>221</v>
      </c>
      <c r="Z6" s="15" t="s">
        <v>221</v>
      </c>
      <c r="AA6" s="15" t="s">
        <v>221</v>
      </c>
      <c r="AB6" s="15" t="s">
        <v>221</v>
      </c>
      <c r="AC6" s="16"/>
      <c r="AD6" s="16"/>
      <c r="AE6" s="15" t="s">
        <v>221</v>
      </c>
      <c r="AF6" s="15" t="s">
        <v>221</v>
      </c>
      <c r="AG6" s="15" t="s">
        <v>221</v>
      </c>
      <c r="AH6" s="15" t="s">
        <v>221</v>
      </c>
      <c r="AI6" s="15" t="s">
        <v>221</v>
      </c>
      <c r="AJ6" s="15" t="s">
        <v>221</v>
      </c>
      <c r="AK6" s="16"/>
      <c r="AL6" s="16"/>
      <c r="AM6" s="15" t="s">
        <v>221</v>
      </c>
      <c r="AN6" s="15" t="s">
        <v>221</v>
      </c>
      <c r="AO6" s="15" t="s">
        <v>221</v>
      </c>
      <c r="AP6" s="15" t="s">
        <v>221</v>
      </c>
      <c r="AQ6" s="15" t="s">
        <v>221</v>
      </c>
      <c r="AR6" s="15" t="s">
        <v>221</v>
      </c>
      <c r="AS6" s="16"/>
      <c r="AT6" s="16"/>
      <c r="AU6" s="15" t="s">
        <v>221</v>
      </c>
      <c r="AV6" s="15" t="s">
        <v>221</v>
      </c>
      <c r="AW6" s="15" t="s">
        <v>221</v>
      </c>
      <c r="AX6" s="15" t="s">
        <v>221</v>
      </c>
      <c r="AY6" s="15" t="s">
        <v>221</v>
      </c>
      <c r="AZ6" s="15" t="s">
        <v>221</v>
      </c>
      <c r="BA6" s="16"/>
      <c r="BB6" s="16"/>
      <c r="BC6" s="15" t="s">
        <v>221</v>
      </c>
      <c r="BD6" s="15" t="s">
        <v>221</v>
      </c>
      <c r="BE6" s="15" t="s">
        <v>221</v>
      </c>
      <c r="BF6" s="15" t="s">
        <v>221</v>
      </c>
      <c r="BG6" s="15" t="s">
        <v>221</v>
      </c>
      <c r="BH6" s="15" t="s">
        <v>221</v>
      </c>
      <c r="BI6" s="16"/>
      <c r="BJ6" s="16"/>
      <c r="BK6" s="15" t="s">
        <v>221</v>
      </c>
      <c r="BL6" s="15" t="s">
        <v>221</v>
      </c>
      <c r="BM6" s="15" t="s">
        <v>221</v>
      </c>
      <c r="BN6" s="15" t="s">
        <v>221</v>
      </c>
      <c r="BO6" s="15" t="s">
        <v>221</v>
      </c>
      <c r="BP6" s="15" t="s">
        <v>221</v>
      </c>
      <c r="BQ6" s="16"/>
      <c r="BR6" s="16"/>
      <c r="BS6" s="15" t="s">
        <v>221</v>
      </c>
      <c r="BT6" s="15" t="s">
        <v>221</v>
      </c>
      <c r="BU6" s="15" t="s">
        <v>221</v>
      </c>
      <c r="BV6" s="15" t="s">
        <v>221</v>
      </c>
      <c r="BW6" s="15" t="s">
        <v>221</v>
      </c>
      <c r="BX6" s="15" t="s">
        <v>221</v>
      </c>
      <c r="BY6" s="16"/>
      <c r="BZ6" s="16"/>
      <c r="CA6" s="15" t="s">
        <v>221</v>
      </c>
      <c r="CB6" s="15" t="s">
        <v>221</v>
      </c>
      <c r="CC6" s="15" t="s">
        <v>221</v>
      </c>
      <c r="CD6" s="15" t="s">
        <v>221</v>
      </c>
      <c r="CE6" s="15" t="s">
        <v>221</v>
      </c>
      <c r="CF6" s="15" t="s">
        <v>221</v>
      </c>
      <c r="CG6" s="16"/>
      <c r="CH6" s="16"/>
    </row>
    <row r="7" spans="1:86" ht="102" x14ac:dyDescent="0.2">
      <c r="A7" s="36">
        <v>45217.726592939813</v>
      </c>
      <c r="B7" s="15" t="s">
        <v>226</v>
      </c>
      <c r="C7" s="15">
        <v>55</v>
      </c>
      <c r="D7" s="15" t="s">
        <v>230</v>
      </c>
      <c r="E7" s="15" t="s">
        <v>231</v>
      </c>
      <c r="F7" s="15" t="s">
        <v>232</v>
      </c>
      <c r="G7" s="15" t="s">
        <v>233</v>
      </c>
      <c r="H7" s="15" t="s">
        <v>221</v>
      </c>
      <c r="I7" s="15" t="s">
        <v>221</v>
      </c>
      <c r="J7" s="15" t="s">
        <v>221</v>
      </c>
      <c r="K7" s="15" t="s">
        <v>221</v>
      </c>
      <c r="L7" s="15" t="s">
        <v>221</v>
      </c>
      <c r="M7" s="15" t="s">
        <v>234</v>
      </c>
      <c r="N7" s="16"/>
      <c r="O7" s="15" t="s">
        <v>221</v>
      </c>
      <c r="P7" s="15" t="s">
        <v>221</v>
      </c>
      <c r="Q7" s="15" t="s">
        <v>221</v>
      </c>
      <c r="R7" s="15" t="s">
        <v>221</v>
      </c>
      <c r="S7" s="15" t="s">
        <v>221</v>
      </c>
      <c r="T7" s="15" t="s">
        <v>221</v>
      </c>
      <c r="U7" s="16"/>
      <c r="V7" s="16"/>
      <c r="W7" s="15" t="s">
        <v>221</v>
      </c>
      <c r="X7" s="15" t="s">
        <v>221</v>
      </c>
      <c r="Y7" s="15" t="s">
        <v>233</v>
      </c>
      <c r="Z7" s="15" t="s">
        <v>221</v>
      </c>
      <c r="AA7" s="15" t="s">
        <v>221</v>
      </c>
      <c r="AB7" s="15" t="s">
        <v>221</v>
      </c>
      <c r="AC7" s="15" t="s">
        <v>235</v>
      </c>
      <c r="AD7" s="16"/>
      <c r="AE7" s="15" t="s">
        <v>221</v>
      </c>
      <c r="AF7" s="15" t="s">
        <v>221</v>
      </c>
      <c r="AG7" s="15" t="s">
        <v>221</v>
      </c>
      <c r="AH7" s="15" t="s">
        <v>221</v>
      </c>
      <c r="AI7" s="15" t="s">
        <v>221</v>
      </c>
      <c r="AJ7" s="15" t="s">
        <v>221</v>
      </c>
      <c r="AK7" s="16"/>
      <c r="AL7" s="16"/>
      <c r="AM7" s="15" t="s">
        <v>236</v>
      </c>
      <c r="AN7" s="15" t="s">
        <v>236</v>
      </c>
      <c r="AO7" s="15" t="s">
        <v>236</v>
      </c>
      <c r="AP7" s="15" t="s">
        <v>236</v>
      </c>
      <c r="AQ7" s="15" t="s">
        <v>236</v>
      </c>
      <c r="AR7" s="15" t="s">
        <v>236</v>
      </c>
      <c r="AS7" s="15" t="s">
        <v>237</v>
      </c>
      <c r="AT7" s="16"/>
      <c r="AU7" s="15" t="s">
        <v>221</v>
      </c>
      <c r="AV7" s="15" t="s">
        <v>221</v>
      </c>
      <c r="AW7" s="15" t="s">
        <v>221</v>
      </c>
      <c r="AX7" s="15" t="s">
        <v>221</v>
      </c>
      <c r="AY7" s="15" t="s">
        <v>221</v>
      </c>
      <c r="AZ7" s="15" t="s">
        <v>221</v>
      </c>
      <c r="BA7" s="16"/>
      <c r="BB7" s="16"/>
      <c r="BC7" s="15" t="s">
        <v>221</v>
      </c>
      <c r="BD7" s="15" t="s">
        <v>221</v>
      </c>
      <c r="BE7" s="15" t="s">
        <v>221</v>
      </c>
      <c r="BF7" s="15" t="s">
        <v>221</v>
      </c>
      <c r="BG7" s="15" t="s">
        <v>221</v>
      </c>
      <c r="BH7" s="15" t="s">
        <v>221</v>
      </c>
      <c r="BI7" s="16"/>
      <c r="BJ7" s="16"/>
      <c r="BK7" s="15" t="s">
        <v>221</v>
      </c>
      <c r="BL7" s="15" t="s">
        <v>221</v>
      </c>
      <c r="BM7" s="15" t="s">
        <v>221</v>
      </c>
      <c r="BN7" s="15" t="s">
        <v>221</v>
      </c>
      <c r="BO7" s="15" t="s">
        <v>221</v>
      </c>
      <c r="BP7" s="15" t="s">
        <v>221</v>
      </c>
      <c r="BQ7" s="16"/>
      <c r="BR7" s="16"/>
      <c r="BS7" s="15" t="s">
        <v>236</v>
      </c>
      <c r="BT7" s="15" t="s">
        <v>236</v>
      </c>
      <c r="BU7" s="15" t="s">
        <v>236</v>
      </c>
      <c r="BV7" s="15" t="s">
        <v>236</v>
      </c>
      <c r="BW7" s="15" t="s">
        <v>236</v>
      </c>
      <c r="BX7" s="15" t="s">
        <v>236</v>
      </c>
      <c r="BY7" s="15" t="s">
        <v>238</v>
      </c>
      <c r="BZ7" s="16"/>
      <c r="CA7" s="15" t="s">
        <v>221</v>
      </c>
      <c r="CB7" s="15" t="s">
        <v>221</v>
      </c>
      <c r="CC7" s="15" t="s">
        <v>221</v>
      </c>
      <c r="CD7" s="15" t="s">
        <v>221</v>
      </c>
      <c r="CE7" s="15" t="s">
        <v>221</v>
      </c>
      <c r="CF7" s="15" t="s">
        <v>221</v>
      </c>
      <c r="CG7" s="16"/>
      <c r="CH7" s="15" t="s">
        <v>239</v>
      </c>
    </row>
    <row r="8" spans="1:86" ht="89.25" x14ac:dyDescent="0.2">
      <c r="A8" s="36">
        <v>45227.862164710648</v>
      </c>
      <c r="B8" s="15" t="s">
        <v>226</v>
      </c>
      <c r="C8" s="15">
        <v>42</v>
      </c>
      <c r="D8" s="15" t="s">
        <v>230</v>
      </c>
      <c r="E8" s="15" t="s">
        <v>240</v>
      </c>
      <c r="F8" s="15" t="s">
        <v>241</v>
      </c>
      <c r="G8" s="15" t="s">
        <v>221</v>
      </c>
      <c r="H8" s="15" t="s">
        <v>221</v>
      </c>
      <c r="I8" s="15" t="s">
        <v>221</v>
      </c>
      <c r="J8" s="15" t="s">
        <v>221</v>
      </c>
      <c r="K8" s="15" t="s">
        <v>221</v>
      </c>
      <c r="L8" s="15" t="s">
        <v>221</v>
      </c>
      <c r="M8" s="16"/>
      <c r="N8" s="16"/>
      <c r="O8" s="15" t="s">
        <v>221</v>
      </c>
      <c r="P8" s="15" t="s">
        <v>221</v>
      </c>
      <c r="Q8" s="15" t="s">
        <v>221</v>
      </c>
      <c r="R8" s="15" t="s">
        <v>221</v>
      </c>
      <c r="S8" s="15" t="s">
        <v>221</v>
      </c>
      <c r="T8" s="15" t="s">
        <v>221</v>
      </c>
      <c r="U8" s="15" t="s">
        <v>242</v>
      </c>
      <c r="V8" s="19" t="s">
        <v>243</v>
      </c>
      <c r="W8" s="15" t="s">
        <v>221</v>
      </c>
      <c r="X8" s="15" t="s">
        <v>233</v>
      </c>
      <c r="Y8" s="15" t="s">
        <v>221</v>
      </c>
      <c r="Z8" s="15" t="s">
        <v>221</v>
      </c>
      <c r="AA8" s="15" t="s">
        <v>221</v>
      </c>
      <c r="AB8" s="15" t="s">
        <v>233</v>
      </c>
      <c r="AC8" s="19" t="s">
        <v>244</v>
      </c>
      <c r="AD8" s="15" t="s">
        <v>245</v>
      </c>
      <c r="AE8" s="15" t="s">
        <v>221</v>
      </c>
      <c r="AF8" s="15" t="s">
        <v>221</v>
      </c>
      <c r="AG8" s="15" t="s">
        <v>221</v>
      </c>
      <c r="AH8" s="15" t="s">
        <v>221</v>
      </c>
      <c r="AI8" s="15" t="s">
        <v>221</v>
      </c>
      <c r="AJ8" s="15" t="s">
        <v>221</v>
      </c>
      <c r="AK8" s="16"/>
      <c r="AL8" s="16"/>
      <c r="AM8" s="15" t="s">
        <v>221</v>
      </c>
      <c r="AN8" s="15" t="s">
        <v>221</v>
      </c>
      <c r="AO8" s="15" t="s">
        <v>221</v>
      </c>
      <c r="AP8" s="15" t="s">
        <v>221</v>
      </c>
      <c r="AQ8" s="15" t="s">
        <v>221</v>
      </c>
      <c r="AR8" s="15" t="s">
        <v>221</v>
      </c>
      <c r="AS8" s="16"/>
      <c r="AT8" s="16"/>
      <c r="AU8" s="15" t="s">
        <v>233</v>
      </c>
      <c r="AV8" s="15" t="s">
        <v>233</v>
      </c>
      <c r="AW8" s="15" t="s">
        <v>221</v>
      </c>
      <c r="AX8" s="15" t="s">
        <v>221</v>
      </c>
      <c r="AY8" s="15" t="s">
        <v>221</v>
      </c>
      <c r="AZ8" s="15" t="s">
        <v>233</v>
      </c>
      <c r="BA8" s="15" t="s">
        <v>246</v>
      </c>
      <c r="BB8" s="15" t="s">
        <v>247</v>
      </c>
      <c r="BC8" s="15" t="s">
        <v>233</v>
      </c>
      <c r="BD8" s="15" t="s">
        <v>233</v>
      </c>
      <c r="BE8" s="15" t="s">
        <v>221</v>
      </c>
      <c r="BF8" s="15" t="s">
        <v>221</v>
      </c>
      <c r="BG8" s="15" t="s">
        <v>221</v>
      </c>
      <c r="BH8" s="15" t="s">
        <v>233</v>
      </c>
      <c r="BI8" s="15" t="s">
        <v>248</v>
      </c>
      <c r="BJ8" s="15" t="s">
        <v>249</v>
      </c>
      <c r="BK8" s="15" t="s">
        <v>221</v>
      </c>
      <c r="BL8" s="15" t="s">
        <v>221</v>
      </c>
      <c r="BM8" s="15" t="s">
        <v>221</v>
      </c>
      <c r="BN8" s="15" t="s">
        <v>221</v>
      </c>
      <c r="BO8" s="15" t="s">
        <v>221</v>
      </c>
      <c r="BP8" s="15" t="s">
        <v>221</v>
      </c>
      <c r="BQ8" s="16"/>
      <c r="BR8" s="16"/>
      <c r="BS8" s="15" t="s">
        <v>221</v>
      </c>
      <c r="BT8" s="15" t="s">
        <v>221</v>
      </c>
      <c r="BU8" s="15" t="s">
        <v>221</v>
      </c>
      <c r="BV8" s="15" t="s">
        <v>221</v>
      </c>
      <c r="BW8" s="15" t="s">
        <v>221</v>
      </c>
      <c r="BX8" s="15" t="s">
        <v>221</v>
      </c>
      <c r="BY8" s="16"/>
      <c r="BZ8" s="16"/>
      <c r="CA8" s="15" t="s">
        <v>221</v>
      </c>
      <c r="CB8" s="15" t="s">
        <v>221</v>
      </c>
      <c r="CC8" s="15" t="s">
        <v>221</v>
      </c>
      <c r="CD8" s="15" t="s">
        <v>221</v>
      </c>
      <c r="CE8" s="15" t="s">
        <v>221</v>
      </c>
      <c r="CF8" s="15" t="s">
        <v>221</v>
      </c>
      <c r="CG8" s="15" t="s">
        <v>250</v>
      </c>
      <c r="CH8" s="16"/>
    </row>
    <row r="9" spans="1:86" ht="76.5" x14ac:dyDescent="0.2">
      <c r="A9" s="36">
        <v>45229.926122407407</v>
      </c>
      <c r="B9" s="15" t="s">
        <v>226</v>
      </c>
      <c r="C9" s="15">
        <v>45</v>
      </c>
      <c r="D9" s="15" t="s">
        <v>230</v>
      </c>
      <c r="E9" s="15" t="s">
        <v>231</v>
      </c>
      <c r="F9" s="15" t="s">
        <v>251</v>
      </c>
      <c r="G9" s="15" t="s">
        <v>221</v>
      </c>
      <c r="H9" s="15" t="s">
        <v>221</v>
      </c>
      <c r="I9" s="15" t="s">
        <v>221</v>
      </c>
      <c r="J9" s="15" t="s">
        <v>221</v>
      </c>
      <c r="K9" s="15" t="s">
        <v>221</v>
      </c>
      <c r="L9" s="15" t="s">
        <v>221</v>
      </c>
      <c r="M9" s="16"/>
      <c r="N9" s="16"/>
      <c r="O9" s="15" t="s">
        <v>221</v>
      </c>
      <c r="P9" s="15" t="s">
        <v>221</v>
      </c>
      <c r="Q9" s="15" t="s">
        <v>221</v>
      </c>
      <c r="R9" s="15" t="s">
        <v>221</v>
      </c>
      <c r="S9" s="15" t="s">
        <v>221</v>
      </c>
      <c r="T9" s="15" t="s">
        <v>221</v>
      </c>
      <c r="U9" s="16"/>
      <c r="V9" s="16"/>
      <c r="W9" s="15" t="s">
        <v>221</v>
      </c>
      <c r="X9" s="15" t="s">
        <v>221</v>
      </c>
      <c r="Y9" s="15" t="s">
        <v>221</v>
      </c>
      <c r="Z9" s="15" t="s">
        <v>221</v>
      </c>
      <c r="AA9" s="15" t="s">
        <v>221</v>
      </c>
      <c r="AB9" s="15" t="s">
        <v>221</v>
      </c>
      <c r="AC9" s="16"/>
      <c r="AD9" s="16"/>
      <c r="AE9" s="15" t="s">
        <v>221</v>
      </c>
      <c r="AF9" s="15" t="s">
        <v>221</v>
      </c>
      <c r="AG9" s="15" t="s">
        <v>221</v>
      </c>
      <c r="AH9" s="15" t="s">
        <v>221</v>
      </c>
      <c r="AI9" s="15" t="s">
        <v>221</v>
      </c>
      <c r="AJ9" s="15" t="s">
        <v>221</v>
      </c>
      <c r="AK9" s="16"/>
      <c r="AL9" s="16"/>
      <c r="AM9" s="15" t="s">
        <v>236</v>
      </c>
      <c r="AN9" s="15" t="s">
        <v>236</v>
      </c>
      <c r="AO9" s="15" t="s">
        <v>236</v>
      </c>
      <c r="AP9" s="15" t="s">
        <v>236</v>
      </c>
      <c r="AQ9" s="15" t="s">
        <v>236</v>
      </c>
      <c r="AR9" s="15" t="s">
        <v>236</v>
      </c>
      <c r="AS9" s="15" t="s">
        <v>252</v>
      </c>
      <c r="AT9" s="16"/>
      <c r="AU9" s="15" t="s">
        <v>221</v>
      </c>
      <c r="AV9" s="15" t="s">
        <v>221</v>
      </c>
      <c r="AW9" s="15" t="s">
        <v>221</v>
      </c>
      <c r="AX9" s="15" t="s">
        <v>221</v>
      </c>
      <c r="AY9" s="15" t="s">
        <v>221</v>
      </c>
      <c r="AZ9" s="15" t="s">
        <v>221</v>
      </c>
      <c r="BA9" s="16"/>
      <c r="BB9" s="16"/>
      <c r="BC9" s="15" t="s">
        <v>221</v>
      </c>
      <c r="BD9" s="15" t="s">
        <v>221</v>
      </c>
      <c r="BE9" s="15" t="s">
        <v>221</v>
      </c>
      <c r="BF9" s="15" t="s">
        <v>221</v>
      </c>
      <c r="BG9" s="15" t="s">
        <v>221</v>
      </c>
      <c r="BH9" s="15" t="s">
        <v>221</v>
      </c>
      <c r="BI9" s="16"/>
      <c r="BJ9" s="16"/>
      <c r="BK9" s="15" t="s">
        <v>221</v>
      </c>
      <c r="BL9" s="15" t="s">
        <v>221</v>
      </c>
      <c r="BM9" s="15" t="s">
        <v>221</v>
      </c>
      <c r="BN9" s="15" t="s">
        <v>221</v>
      </c>
      <c r="BO9" s="15" t="s">
        <v>221</v>
      </c>
      <c r="BP9" s="15" t="s">
        <v>221</v>
      </c>
      <c r="BQ9" s="16"/>
      <c r="BR9" s="16"/>
      <c r="BS9" s="15" t="s">
        <v>236</v>
      </c>
      <c r="BT9" s="15" t="s">
        <v>236</v>
      </c>
      <c r="BU9" s="15" t="s">
        <v>236</v>
      </c>
      <c r="BV9" s="15" t="s">
        <v>236</v>
      </c>
      <c r="BW9" s="15" t="s">
        <v>236</v>
      </c>
      <c r="BX9" s="15" t="s">
        <v>236</v>
      </c>
      <c r="BY9" s="15" t="s">
        <v>253</v>
      </c>
      <c r="BZ9" s="16"/>
      <c r="CA9" s="15" t="s">
        <v>221</v>
      </c>
      <c r="CB9" s="15" t="s">
        <v>221</v>
      </c>
      <c r="CC9" s="15" t="s">
        <v>221</v>
      </c>
      <c r="CD9" s="15" t="s">
        <v>221</v>
      </c>
      <c r="CE9" s="15" t="s">
        <v>221</v>
      </c>
      <c r="CF9" s="15" t="s">
        <v>221</v>
      </c>
      <c r="CG9" s="16"/>
      <c r="CH9" s="16"/>
    </row>
    <row r="10" spans="1:86" ht="25.5" x14ac:dyDescent="0.2">
      <c r="A10" s="36">
        <v>45232.545276273144</v>
      </c>
      <c r="B10" s="15" t="s">
        <v>226</v>
      </c>
      <c r="C10" s="15">
        <v>54</v>
      </c>
      <c r="D10" s="15" t="s">
        <v>230</v>
      </c>
      <c r="E10" s="15" t="s">
        <v>254</v>
      </c>
      <c r="F10" s="15" t="s">
        <v>251</v>
      </c>
      <c r="G10" s="15" t="s">
        <v>221</v>
      </c>
      <c r="H10" s="15" t="s">
        <v>221</v>
      </c>
      <c r="I10" s="15" t="s">
        <v>221</v>
      </c>
      <c r="J10" s="15" t="s">
        <v>221</v>
      </c>
      <c r="K10" s="15" t="s">
        <v>221</v>
      </c>
      <c r="L10" s="15" t="s">
        <v>221</v>
      </c>
      <c r="M10" s="16"/>
      <c r="N10" s="16"/>
      <c r="O10" s="15" t="s">
        <v>221</v>
      </c>
      <c r="P10" s="15" t="s">
        <v>221</v>
      </c>
      <c r="Q10" s="15" t="s">
        <v>221</v>
      </c>
      <c r="R10" s="15" t="s">
        <v>221</v>
      </c>
      <c r="S10" s="15" t="s">
        <v>221</v>
      </c>
      <c r="T10" s="15" t="s">
        <v>221</v>
      </c>
      <c r="U10" s="16"/>
      <c r="V10" s="16"/>
      <c r="W10" s="15" t="s">
        <v>221</v>
      </c>
      <c r="X10" s="15" t="s">
        <v>221</v>
      </c>
      <c r="Y10" s="15" t="s">
        <v>221</v>
      </c>
      <c r="Z10" s="15" t="s">
        <v>221</v>
      </c>
      <c r="AA10" s="15" t="s">
        <v>221</v>
      </c>
      <c r="AB10" s="15" t="s">
        <v>221</v>
      </c>
      <c r="AC10" s="16"/>
      <c r="AD10" s="16"/>
      <c r="AE10" s="15" t="s">
        <v>221</v>
      </c>
      <c r="AF10" s="15" t="s">
        <v>221</v>
      </c>
      <c r="AG10" s="15" t="s">
        <v>221</v>
      </c>
      <c r="AH10" s="15" t="s">
        <v>221</v>
      </c>
      <c r="AI10" s="15" t="s">
        <v>221</v>
      </c>
      <c r="AJ10" s="15" t="s">
        <v>221</v>
      </c>
      <c r="AK10" s="16"/>
      <c r="AL10" s="16"/>
      <c r="AM10" s="15" t="s">
        <v>221</v>
      </c>
      <c r="AN10" s="15" t="s">
        <v>221</v>
      </c>
      <c r="AO10" s="15" t="s">
        <v>221</v>
      </c>
      <c r="AP10" s="15" t="s">
        <v>221</v>
      </c>
      <c r="AQ10" s="15" t="s">
        <v>221</v>
      </c>
      <c r="AR10" s="15" t="s">
        <v>221</v>
      </c>
      <c r="AS10" s="16"/>
      <c r="AT10" s="16"/>
      <c r="AU10" s="15" t="s">
        <v>221</v>
      </c>
      <c r="AV10" s="15" t="s">
        <v>221</v>
      </c>
      <c r="AW10" s="15" t="s">
        <v>221</v>
      </c>
      <c r="AX10" s="15" t="s">
        <v>221</v>
      </c>
      <c r="AY10" s="15" t="s">
        <v>221</v>
      </c>
      <c r="AZ10" s="15" t="s">
        <v>221</v>
      </c>
      <c r="BA10" s="16"/>
      <c r="BB10" s="16"/>
      <c r="BC10" s="15" t="s">
        <v>221</v>
      </c>
      <c r="BD10" s="15" t="s">
        <v>221</v>
      </c>
      <c r="BE10" s="15" t="s">
        <v>221</v>
      </c>
      <c r="BF10" s="15" t="s">
        <v>221</v>
      </c>
      <c r="BG10" s="15" t="s">
        <v>221</v>
      </c>
      <c r="BH10" s="15" t="s">
        <v>221</v>
      </c>
      <c r="BI10" s="16"/>
      <c r="BJ10" s="16"/>
      <c r="BK10" s="15" t="s">
        <v>221</v>
      </c>
      <c r="BL10" s="15" t="s">
        <v>221</v>
      </c>
      <c r="BM10" s="15" t="s">
        <v>221</v>
      </c>
      <c r="BN10" s="15" t="s">
        <v>221</v>
      </c>
      <c r="BO10" s="15" t="s">
        <v>221</v>
      </c>
      <c r="BP10" s="15" t="s">
        <v>221</v>
      </c>
      <c r="BQ10" s="16"/>
      <c r="BR10" s="16"/>
      <c r="BS10" s="15" t="s">
        <v>221</v>
      </c>
      <c r="BT10" s="15" t="s">
        <v>221</v>
      </c>
      <c r="BU10" s="15" t="s">
        <v>221</v>
      </c>
      <c r="BV10" s="15" t="s">
        <v>221</v>
      </c>
      <c r="BW10" s="15" t="s">
        <v>221</v>
      </c>
      <c r="BX10" s="15" t="s">
        <v>221</v>
      </c>
      <c r="BY10" s="16"/>
      <c r="BZ10" s="16"/>
      <c r="CA10" s="15" t="s">
        <v>221</v>
      </c>
      <c r="CB10" s="15" t="s">
        <v>221</v>
      </c>
      <c r="CC10" s="15" t="s">
        <v>221</v>
      </c>
      <c r="CD10" s="15" t="s">
        <v>221</v>
      </c>
      <c r="CE10" s="15" t="s">
        <v>221</v>
      </c>
      <c r="CF10" s="15" t="s">
        <v>221</v>
      </c>
      <c r="CG10" s="16"/>
      <c r="CH10" s="16"/>
    </row>
    <row r="11" spans="1:86" ht="178.5" x14ac:dyDescent="0.2">
      <c r="A11" s="36">
        <v>45238.517820104171</v>
      </c>
      <c r="B11" s="15" t="s">
        <v>217</v>
      </c>
      <c r="C11" s="15">
        <v>28</v>
      </c>
      <c r="D11" s="15" t="s">
        <v>218</v>
      </c>
      <c r="E11" s="15" t="s">
        <v>255</v>
      </c>
      <c r="F11" s="15" t="s">
        <v>256</v>
      </c>
      <c r="G11" s="15" t="s">
        <v>233</v>
      </c>
      <c r="H11" s="15" t="s">
        <v>233</v>
      </c>
      <c r="I11" s="15" t="s">
        <v>221</v>
      </c>
      <c r="J11" s="15" t="s">
        <v>233</v>
      </c>
      <c r="K11" s="15" t="s">
        <v>233</v>
      </c>
      <c r="L11" s="15" t="s">
        <v>221</v>
      </c>
      <c r="M11" s="15" t="s">
        <v>257</v>
      </c>
      <c r="N11" s="15" t="s">
        <v>258</v>
      </c>
      <c r="O11" s="15" t="s">
        <v>221</v>
      </c>
      <c r="P11" s="15" t="s">
        <v>221</v>
      </c>
      <c r="Q11" s="15" t="s">
        <v>221</v>
      </c>
      <c r="R11" s="15" t="s">
        <v>236</v>
      </c>
      <c r="S11" s="15" t="s">
        <v>233</v>
      </c>
      <c r="T11" s="15" t="s">
        <v>221</v>
      </c>
      <c r="U11" s="15" t="s">
        <v>259</v>
      </c>
      <c r="V11" s="15" t="s">
        <v>260</v>
      </c>
      <c r="W11" s="15" t="s">
        <v>221</v>
      </c>
      <c r="X11" s="15" t="s">
        <v>221</v>
      </c>
      <c r="Y11" s="15" t="s">
        <v>221</v>
      </c>
      <c r="Z11" s="15" t="s">
        <v>261</v>
      </c>
      <c r="AA11" s="15" t="s">
        <v>221</v>
      </c>
      <c r="AB11" s="15" t="s">
        <v>236</v>
      </c>
      <c r="AC11" s="19" t="s">
        <v>262</v>
      </c>
      <c r="AD11" s="19" t="s">
        <v>263</v>
      </c>
      <c r="AE11" s="15" t="s">
        <v>221</v>
      </c>
      <c r="AF11" s="15" t="s">
        <v>221</v>
      </c>
      <c r="AG11" s="15" t="s">
        <v>221</v>
      </c>
      <c r="AH11" s="15" t="s">
        <v>221</v>
      </c>
      <c r="AI11" s="15" t="s">
        <v>221</v>
      </c>
      <c r="AJ11" s="15" t="s">
        <v>236</v>
      </c>
      <c r="AK11" s="15" t="s">
        <v>264</v>
      </c>
      <c r="AL11" s="15" t="s">
        <v>265</v>
      </c>
      <c r="AM11" s="15" t="s">
        <v>236</v>
      </c>
      <c r="AN11" s="15" t="s">
        <v>236</v>
      </c>
      <c r="AO11" s="15" t="s">
        <v>236</v>
      </c>
      <c r="AP11" s="15" t="s">
        <v>221</v>
      </c>
      <c r="AQ11" s="15" t="s">
        <v>236</v>
      </c>
      <c r="AR11" s="15" t="s">
        <v>236</v>
      </c>
      <c r="AS11" s="16"/>
      <c r="AT11" s="16"/>
      <c r="AU11" s="15" t="s">
        <v>221</v>
      </c>
      <c r="AV11" s="15" t="s">
        <v>221</v>
      </c>
      <c r="AW11" s="15" t="s">
        <v>221</v>
      </c>
      <c r="AX11" s="15" t="s">
        <v>221</v>
      </c>
      <c r="AY11" s="15" t="s">
        <v>236</v>
      </c>
      <c r="AZ11" s="15" t="s">
        <v>236</v>
      </c>
      <c r="BA11" s="16"/>
      <c r="BB11" s="16"/>
      <c r="BC11" s="15" t="s">
        <v>221</v>
      </c>
      <c r="BD11" s="15" t="s">
        <v>221</v>
      </c>
      <c r="BE11" s="15" t="s">
        <v>221</v>
      </c>
      <c r="BF11" s="15" t="s">
        <v>261</v>
      </c>
      <c r="BG11" s="15" t="s">
        <v>236</v>
      </c>
      <c r="BH11" s="15" t="s">
        <v>221</v>
      </c>
      <c r="BI11" s="19" t="s">
        <v>266</v>
      </c>
      <c r="BJ11" s="15" t="s">
        <v>267</v>
      </c>
      <c r="BK11" s="15" t="s">
        <v>221</v>
      </c>
      <c r="BL11" s="15" t="s">
        <v>221</v>
      </c>
      <c r="BM11" s="15" t="s">
        <v>221</v>
      </c>
      <c r="BN11" s="15" t="s">
        <v>236</v>
      </c>
      <c r="BO11" s="15" t="s">
        <v>221</v>
      </c>
      <c r="BP11" s="15" t="s">
        <v>236</v>
      </c>
      <c r="BQ11" s="15" t="s">
        <v>268</v>
      </c>
      <c r="BR11" s="16"/>
      <c r="BS11" s="15" t="s">
        <v>236</v>
      </c>
      <c r="BT11" s="15" t="s">
        <v>236</v>
      </c>
      <c r="BU11" s="15" t="s">
        <v>261</v>
      </c>
      <c r="BV11" s="15" t="s">
        <v>221</v>
      </c>
      <c r="BW11" s="15" t="s">
        <v>261</v>
      </c>
      <c r="BX11" s="15" t="s">
        <v>236</v>
      </c>
      <c r="BY11" s="15" t="s">
        <v>269</v>
      </c>
      <c r="BZ11" s="15" t="s">
        <v>270</v>
      </c>
      <c r="CA11" s="15" t="s">
        <v>221</v>
      </c>
      <c r="CB11" s="15" t="s">
        <v>221</v>
      </c>
      <c r="CC11" s="15" t="s">
        <v>221</v>
      </c>
      <c r="CD11" s="15" t="s">
        <v>221</v>
      </c>
      <c r="CE11" s="15" t="s">
        <v>221</v>
      </c>
      <c r="CF11" s="15" t="s">
        <v>236</v>
      </c>
      <c r="CG11" s="16"/>
      <c r="CH11" s="16"/>
    </row>
  </sheetData>
  <phoneticPr fontId="9" type="noConversion"/>
  <conditionalFormatting sqref="G1:CH11">
    <cfRule type="containsText" dxfId="5" priority="1" operator="containsText" text="-1 (不符合)">
      <formula>NOT(ISERROR(SEARCH(("-1 (不符合)"),(G1))))</formula>
    </cfRule>
  </conditionalFormatting>
  <conditionalFormatting sqref="G1:CH11">
    <cfRule type="containsText" dxfId="4" priority="2" operator="containsText" text="0 (部分符合)">
      <formula>NOT(ISERROR(SEARCH(("0 (部分符合)"),(G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FF00"/>
    <outlinePr summaryBelow="0" summaryRight="0"/>
  </sheetPr>
  <dimension ref="A1:G12"/>
  <sheetViews>
    <sheetView workbookViewId="0">
      <pane xSplit="1" ySplit="1" topLeftCell="B2" activePane="bottomRight" state="frozen"/>
      <selection pane="topRight" activeCell="B1" sqref="B1"/>
      <selection pane="bottomLeft" activeCell="A2" sqref="A2"/>
      <selection pane="bottomRight" activeCell="K8" sqref="K8"/>
    </sheetView>
  </sheetViews>
  <sheetFormatPr defaultColWidth="12.5703125" defaultRowHeight="15.75" customHeight="1" x14ac:dyDescent="0.2"/>
  <cols>
    <col min="1" max="1" width="23.85546875" customWidth="1"/>
  </cols>
  <sheetData>
    <row r="1" spans="1:7" ht="57" customHeight="1" x14ac:dyDescent="0.2">
      <c r="A1" s="37"/>
      <c r="B1" s="2" t="s">
        <v>131</v>
      </c>
      <c r="C1" s="4" t="s">
        <v>132</v>
      </c>
      <c r="D1" s="6" t="s">
        <v>133</v>
      </c>
      <c r="E1" s="8" t="s">
        <v>134</v>
      </c>
      <c r="F1" s="10" t="s">
        <v>135</v>
      </c>
      <c r="G1" s="12" t="s">
        <v>136</v>
      </c>
    </row>
    <row r="2" spans="1:7" ht="50.1" customHeight="1" x14ac:dyDescent="0.2">
      <c r="A2" s="38" t="s">
        <v>271</v>
      </c>
      <c r="B2" s="39">
        <f>(IF('Phase 2 Heuristic Evaluation'!G$7="-1 (不符合)",-1,IF('Phase 2 Heuristic Evaluation'!G$7="0 (部分符合)",0,IF('Phase 2 Heuristic Evaluation'!G$7="1 (符合)",1)))
+IF('Phase 2 Heuristic Evaluation'!G$8="-1 (不符合)",-1,IF('Phase 2 Heuristic Evaluation'!G$8="0 (部分符合)",0,IF('Phase 2 Heuristic Evaluation'!G$8="1 (符合)",1)))
+IF('Phase 2 Heuristic Evaluation'!G$9="-1 (不符合)",-1,IF('Phase 2 Heuristic Evaluation'!G$9="0 (部分符合)",0,IF('Phase 2 Heuristic Evaluation'!G$9="1 (符合)",1)))
+IF('Phase 2 Heuristic Evaluation'!G$10="-1 (不符合)",-1,IF('Phase 2 Heuristic Evaluation'!G$10="0 (部分符合)",0,IF('Phase 2 Heuristic Evaluation'!G$10="1 (符合)",1)))
+IF('Phase 2 Heuristic Evaluation'!G$11="-1 (不符合)",-1,IF('Phase 2 Heuristic Evaluation'!G$11="0 (部分符合)",0,IF('Phase 2 Heuristic Evaluation'!G$11="1 (符合)",1))))/(5-COUNTIF('Phase 2 Heuristic Evaluation'!G$7:G$11,"N/A (不適用)"))</f>
        <v>0.6</v>
      </c>
      <c r="C2" s="39">
        <f>(IF('Phase 2 Heuristic Evaluation'!H$7="-1 (不符合)",-1,IF('Phase 2 Heuristic Evaluation'!H$7="0 (部分符合)",0,IF('Phase 2 Heuristic Evaluation'!H$7="1 (符合)",1)))
+IF('Phase 2 Heuristic Evaluation'!H$8="-1 (不符合)",-1,IF('Phase 2 Heuristic Evaluation'!H$8="0 (部分符合)",0,IF('Phase 2 Heuristic Evaluation'!H$8="1 (符合)",1)))
+IF('Phase 2 Heuristic Evaluation'!H$9="-1 (不符合)",-1,IF('Phase 2 Heuristic Evaluation'!H$9="0 (部分符合)",0,IF('Phase 2 Heuristic Evaluation'!H$9="1 (符合)",1)))
+IF('Phase 2 Heuristic Evaluation'!H$10="-1 (不符合)",-1,IF('Phase 2 Heuristic Evaluation'!H$10="0 (部分符合)",0,IF('Phase 2 Heuristic Evaluation'!H$10="1 (符合)",1)))
+IF('Phase 2 Heuristic Evaluation'!H$11="-1 (不符合)",-1,IF('Phase 2 Heuristic Evaluation'!H$11="0 (部分符合)",0,IF('Phase 2 Heuristic Evaluation'!H$11="1 (符合)",1))))/(5-COUNTIF('Phase 2 Heuristic Evaluation'!H$7:H$11,"N/A (不適用)"))</f>
        <v>0.8</v>
      </c>
      <c r="D2" s="39">
        <f>(IF('Phase 2 Heuristic Evaluation'!I$7="-1 (不符合)",-1,IF('Phase 2 Heuristic Evaluation'!I$7="0 (部分符合)",0,IF('Phase 2 Heuristic Evaluation'!I$7="1 (符合)",1)))
+IF('Phase 2 Heuristic Evaluation'!I$8="-1 (不符合)",-1,IF('Phase 2 Heuristic Evaluation'!I$8="0 (部分符合)",0,IF('Phase 2 Heuristic Evaluation'!I$8="1 (符合)",1)))
+IF('Phase 2 Heuristic Evaluation'!I$9="-1 (不符合)",-1,IF('Phase 2 Heuristic Evaluation'!I$9="0 (部分符合)",0,IF('Phase 2 Heuristic Evaluation'!I$9="1 (符合)",1)))
+IF('Phase 2 Heuristic Evaluation'!I$10="-1 (不符合)",-1,IF('Phase 2 Heuristic Evaluation'!I$10="0 (部分符合)",0,IF('Phase 2 Heuristic Evaluation'!I$10="1 (符合)",1)))
+IF('Phase 2 Heuristic Evaluation'!I$11="-1 (不符合)",-1,IF('Phase 2 Heuristic Evaluation'!I$11="0 (部分符合)",0,IF('Phase 2 Heuristic Evaluation'!I$11="1 (符合)",1))))/(5-COUNTIF('Phase 2 Heuristic Evaluation'!I$7:I$11,"N/A (不適用)"))</f>
        <v>1</v>
      </c>
      <c r="E2" s="39">
        <f>(IF('Phase 2 Heuristic Evaluation'!J$7="-1 (不符合)",-1,IF('Phase 2 Heuristic Evaluation'!J$7="0 (部分符合)",0,IF('Phase 2 Heuristic Evaluation'!J$7="1 (符合)",1)))
+IF('Phase 2 Heuristic Evaluation'!J$8="-1 (不符合)",-1,IF('Phase 2 Heuristic Evaluation'!J$8="0 (部分符合)",0,IF('Phase 2 Heuristic Evaluation'!J$8="1 (符合)",1)))
+IF('Phase 2 Heuristic Evaluation'!J$9="-1 (不符合)",-1,IF('Phase 2 Heuristic Evaluation'!J$9="0 (部分符合)",0,IF('Phase 2 Heuristic Evaluation'!J$9="1 (符合)",1)))
+IF('Phase 2 Heuristic Evaluation'!J$10="-1 (不符合)",-1,IF('Phase 2 Heuristic Evaluation'!J$10="0 (部分符合)",0,IF('Phase 2 Heuristic Evaluation'!J$10="1 (符合)",1)))
+IF('Phase 2 Heuristic Evaluation'!J$11="-1 (不符合)",-1,IF('Phase 2 Heuristic Evaluation'!J$11="0 (部分符合)",0,IF('Phase 2 Heuristic Evaluation'!J$11="1 (符合)",1))))/(5-COUNTIF('Phase 2 Heuristic Evaluation'!J$7:J$11,"N/A (不適用)"))</f>
        <v>0.8</v>
      </c>
      <c r="F2" s="39">
        <f>(IF('Phase 2 Heuristic Evaluation'!K$7="-1 (不符合)",-1,IF('Phase 2 Heuristic Evaluation'!K$7="0 (部分符合)",0,IF('Phase 2 Heuristic Evaluation'!K$7="1 (符合)",1)))
+IF('Phase 2 Heuristic Evaluation'!K$8="-1 (不符合)",-1,IF('Phase 2 Heuristic Evaluation'!K$8="0 (部分符合)",0,IF('Phase 2 Heuristic Evaluation'!K$8="1 (符合)",1)))
+IF('Phase 2 Heuristic Evaluation'!K$9="-1 (不符合)",-1,IF('Phase 2 Heuristic Evaluation'!K$9="0 (部分符合)",0,IF('Phase 2 Heuristic Evaluation'!K$9="1 (符合)",1)))
+IF('Phase 2 Heuristic Evaluation'!K$10="-1 (不符合)",-1,IF('Phase 2 Heuristic Evaluation'!K$10="0 (部分符合)",0,IF('Phase 2 Heuristic Evaluation'!K$10="1 (符合)",1)))
+IF('Phase 2 Heuristic Evaluation'!K$11="-1 (不符合)",-1,IF('Phase 2 Heuristic Evaluation'!K$11="0 (部分符合)",0,IF('Phase 2 Heuristic Evaluation'!K$11="1 (符合)",1))))/(5-COUNTIF('Phase 2 Heuristic Evaluation'!K$7:K$11,"N/A (不適用)"))</f>
        <v>0.8</v>
      </c>
      <c r="G2" s="39">
        <f>(IF('Phase 2 Heuristic Evaluation'!L$7="-1 (不符合)",-1,IF('Phase 2 Heuristic Evaluation'!L$7="0 (部分符合)",0,IF('Phase 2 Heuristic Evaluation'!L$7="1 (符合)",1)))
+IF('Phase 2 Heuristic Evaluation'!L$8="-1 (不符合)",-1,IF('Phase 2 Heuristic Evaluation'!L$8="0 (部分符合)",0,IF('Phase 2 Heuristic Evaluation'!L$8="1 (符合)",1)))
+IF('Phase 2 Heuristic Evaluation'!L$9="-1 (不符合)",-1,IF('Phase 2 Heuristic Evaluation'!L$9="0 (部分符合)",0,IF('Phase 2 Heuristic Evaluation'!L$9="1 (符合)",1)))
+IF('Phase 2 Heuristic Evaluation'!L$10="-1 (不符合)",-1,IF('Phase 2 Heuristic Evaluation'!L$10="0 (部分符合)",0,IF('Phase 2 Heuristic Evaluation'!L$10="1 (符合)",1)))
+IF('Phase 2 Heuristic Evaluation'!L$11="-1 (不符合)",-1,IF('Phase 2 Heuristic Evaluation'!L$11="0 (部分符合)",0,IF('Phase 2 Heuristic Evaluation'!L$11="1 (符合)",1))))/(5-COUNTIF('Phase 2 Heuristic Evaluation'!L$7:L$11,"N/A (不適用)"))</f>
        <v>1</v>
      </c>
    </row>
    <row r="3" spans="1:7" ht="50.1" customHeight="1" x14ac:dyDescent="0.2">
      <c r="A3" s="40" t="s">
        <v>272</v>
      </c>
      <c r="B3" s="39">
        <f>(IF('Phase 2 Heuristic Evaluation'!O$7="-1 (不符合)",-1,IF('Phase 2 Heuristic Evaluation'!O$7="0 (部分符合)",0,IF('Phase 2 Heuristic Evaluation'!O$7="1 (符合)",1)))
+IF('Phase 2 Heuristic Evaluation'!O$8="-1 (不符合)",-1,IF('Phase 2 Heuristic Evaluation'!O$8="0 (部分符合)",0,IF('Phase 2 Heuristic Evaluation'!O$8="1 (符合)",1)))
+IF('Phase 2 Heuristic Evaluation'!O$9="-1 (不符合)",-1,IF('Phase 2 Heuristic Evaluation'!O$9="0 (部分符合)",0,IF('Phase 2 Heuristic Evaluation'!O$9="1 (符合)",1)))
+IF('Phase 2 Heuristic Evaluation'!O$10="-1 (不符合)",-1,IF('Phase 2 Heuristic Evaluation'!O$10="0 (部分符合)",0,IF('Phase 2 Heuristic Evaluation'!O$10="1 (符合)",1)))
+IF('Phase 2 Heuristic Evaluation'!O$11="-1 (不符合)",-1,IF('Phase 2 Heuristic Evaluation'!O$11="0 (部分符合)",0,IF('Phase 2 Heuristic Evaluation'!O$11="1 (符合)",1))))/(5-COUNTIF('Phase 2 Heuristic Evaluation'!O$7:O$11,"N/A (不適用)"))</f>
        <v>1</v>
      </c>
      <c r="C3" s="39">
        <f>(IF('Phase 2 Heuristic Evaluation'!P$7="-1 (不符合)",-1,IF('Phase 2 Heuristic Evaluation'!P$7="0 (部分符合)",0,IF('Phase 2 Heuristic Evaluation'!P$7="1 (符合)",1)))
+IF('Phase 2 Heuristic Evaluation'!P$8="-1 (不符合)",-1,IF('Phase 2 Heuristic Evaluation'!P$8="0 (部分符合)",0,IF('Phase 2 Heuristic Evaluation'!P$8="1 (符合)",1)))
+IF('Phase 2 Heuristic Evaluation'!P$9="-1 (不符合)",-1,IF('Phase 2 Heuristic Evaluation'!P$9="0 (部分符合)",0,IF('Phase 2 Heuristic Evaluation'!P$9="1 (符合)",1)))
+IF('Phase 2 Heuristic Evaluation'!P$10="-1 (不符合)",-1,IF('Phase 2 Heuristic Evaluation'!P$10="0 (部分符合)",0,IF('Phase 2 Heuristic Evaluation'!P$10="1 (符合)",1)))
+IF('Phase 2 Heuristic Evaluation'!P$11="-1 (不符合)",-1,IF('Phase 2 Heuristic Evaluation'!P$11="0 (部分符合)",0,IF('Phase 2 Heuristic Evaluation'!P$11="1 (符合)",1))))/(5-COUNTIF('Phase 2 Heuristic Evaluation'!P$7:P$11,"N/A (不適用)"))</f>
        <v>1</v>
      </c>
      <c r="D3" s="39">
        <f>(IF('Phase 2 Heuristic Evaluation'!Q$7="-1 (不符合)",-1,IF('Phase 2 Heuristic Evaluation'!Q$7="0 (部分符合)",0,IF('Phase 2 Heuristic Evaluation'!Q$7="1 (符合)",1)))
+IF('Phase 2 Heuristic Evaluation'!Q$8="-1 (不符合)",-1,IF('Phase 2 Heuristic Evaluation'!Q$8="0 (部分符合)",0,IF('Phase 2 Heuristic Evaluation'!Q$8="1 (符合)",1)))
+IF('Phase 2 Heuristic Evaluation'!Q$9="-1 (不符合)",-1,IF('Phase 2 Heuristic Evaluation'!Q$9="0 (部分符合)",0,IF('Phase 2 Heuristic Evaluation'!Q$9="1 (符合)",1)))
+IF('Phase 2 Heuristic Evaluation'!Q$10="-1 (不符合)",-1,IF('Phase 2 Heuristic Evaluation'!Q$10="0 (部分符合)",0,IF('Phase 2 Heuristic Evaluation'!Q$10="1 (符合)",1)))
+IF('Phase 2 Heuristic Evaluation'!Q$11="-1 (不符合)",-1,IF('Phase 2 Heuristic Evaluation'!Q$11="0 (部分符合)",0,IF('Phase 2 Heuristic Evaluation'!Q$11="1 (符合)",1))))/(5-COUNTIF('Phase 2 Heuristic Evaluation'!Q$7:Q$11,"N/A (不適用)"))</f>
        <v>1</v>
      </c>
      <c r="E3" s="39">
        <f>(IF('Phase 2 Heuristic Evaluation'!R$7="-1 (不符合)",-1,IF('Phase 2 Heuristic Evaluation'!R$7="0 (部分符合)",0,IF('Phase 2 Heuristic Evaluation'!R$7="1 (符合)",1)))
+IF('Phase 2 Heuristic Evaluation'!R$8="-1 (不符合)",-1,IF('Phase 2 Heuristic Evaluation'!R$8="0 (部分符合)",0,IF('Phase 2 Heuristic Evaluation'!R$8="1 (符合)",1)))
+IF('Phase 2 Heuristic Evaluation'!R$9="-1 (不符合)",-1,IF('Phase 2 Heuristic Evaluation'!R$9="0 (部分符合)",0,IF('Phase 2 Heuristic Evaluation'!R$9="1 (符合)",1)))
+IF('Phase 2 Heuristic Evaluation'!R$10="-1 (不符合)",-1,IF('Phase 2 Heuristic Evaluation'!R$10="0 (部分符合)",0,IF('Phase 2 Heuristic Evaluation'!R$10="1 (符合)",1)))
+IF('Phase 2 Heuristic Evaluation'!R$11="-1 (不符合)",-1,IF('Phase 2 Heuristic Evaluation'!R$11="0 (部分符合)",0,IF('Phase 2 Heuristic Evaluation'!R$11="1 (符合)",1))))/(5-COUNTIF('Phase 2 Heuristic Evaluation'!R$7:R$11,"N/A (不適用)"))</f>
        <v>1</v>
      </c>
      <c r="F3" s="39">
        <f>(IF('Phase 2 Heuristic Evaluation'!S$7="-1 (不符合)",-1,IF('Phase 2 Heuristic Evaluation'!S$7="0 (部分符合)",0,IF('Phase 2 Heuristic Evaluation'!S$7="1 (符合)",1)))
+IF('Phase 2 Heuristic Evaluation'!S$8="-1 (不符合)",-1,IF('Phase 2 Heuristic Evaluation'!S$8="0 (部分符合)",0,IF('Phase 2 Heuristic Evaluation'!S$8="1 (符合)",1)))
+IF('Phase 2 Heuristic Evaluation'!S$9="-1 (不符合)",-1,IF('Phase 2 Heuristic Evaluation'!S$9="0 (部分符合)",0,IF('Phase 2 Heuristic Evaluation'!S$9="1 (符合)",1)))
+IF('Phase 2 Heuristic Evaluation'!S$10="-1 (不符合)",-1,IF('Phase 2 Heuristic Evaluation'!S$10="0 (部分符合)",0,IF('Phase 2 Heuristic Evaluation'!S$10="1 (符合)",1)))
+IF('Phase 2 Heuristic Evaluation'!S$11="-1 (不符合)",-1,IF('Phase 2 Heuristic Evaluation'!S$11="0 (部分符合)",0,IF('Phase 2 Heuristic Evaluation'!S$11="1 (符合)",1))))/(5-COUNTIF('Phase 2 Heuristic Evaluation'!S$7:S$11,"N/A (不適用)"))</f>
        <v>0.8</v>
      </c>
      <c r="G3" s="39">
        <f>(IF('Phase 2 Heuristic Evaluation'!T$7="-1 (不符合)",-1,IF('Phase 2 Heuristic Evaluation'!T$7="0 (部分符合)",0,IF('Phase 2 Heuristic Evaluation'!T$7="1 (符合)",1)))
+IF('Phase 2 Heuristic Evaluation'!T$8="-1 (不符合)",-1,IF('Phase 2 Heuristic Evaluation'!T$8="0 (部分符合)",0,IF('Phase 2 Heuristic Evaluation'!T$8="1 (符合)",1)))
+IF('Phase 2 Heuristic Evaluation'!T$9="-1 (不符合)",-1,IF('Phase 2 Heuristic Evaluation'!T$9="0 (部分符合)",0,IF('Phase 2 Heuristic Evaluation'!T$9="1 (符合)",1)))
+IF('Phase 2 Heuristic Evaluation'!T$10="-1 (不符合)",-1,IF('Phase 2 Heuristic Evaluation'!T$10="0 (部分符合)",0,IF('Phase 2 Heuristic Evaluation'!T$10="1 (符合)",1)))
+IF('Phase 2 Heuristic Evaluation'!T$11="-1 (不符合)",-1,IF('Phase 2 Heuristic Evaluation'!T$11="0 (部分符合)",0,IF('Phase 2 Heuristic Evaluation'!T$11="1 (符合)",1))))/(5-COUNTIF('Phase 2 Heuristic Evaluation'!T$7:T$11,"N/A (不適用)"))</f>
        <v>1</v>
      </c>
    </row>
    <row r="4" spans="1:7" ht="50.1" customHeight="1" x14ac:dyDescent="0.2">
      <c r="A4" s="41" t="s">
        <v>273</v>
      </c>
      <c r="B4" s="39">
        <f>(IF('Phase 2 Heuristic Evaluation'!W$7="-1 (不符合)",-1,IF('Phase 2 Heuristic Evaluation'!W$7="0 (部分符合)",0,IF('Phase 2 Heuristic Evaluation'!W$7="1 (符合)",1)))
+IF('Phase 2 Heuristic Evaluation'!W$8="-1 (不符合)",-1,IF('Phase 2 Heuristic Evaluation'!W$8="0 (部分符合)",0,IF('Phase 2 Heuristic Evaluation'!W$8="1 (符合)",1)))
+IF('Phase 2 Heuristic Evaluation'!W$9="-1 (不符合)",-1,IF('Phase 2 Heuristic Evaluation'!W$9="0 (部分符合)",0,IF('Phase 2 Heuristic Evaluation'!W$9="1 (符合)",1)))
+IF('Phase 2 Heuristic Evaluation'!W$10="-1 (不符合)",-1,IF('Phase 2 Heuristic Evaluation'!W$10="0 (部分符合)",0,IF('Phase 2 Heuristic Evaluation'!W$10="1 (符合)",1)))
+IF('Phase 2 Heuristic Evaluation'!W$11="-1 (不符合)",-1,IF('Phase 2 Heuristic Evaluation'!W$11="0 (部分符合)",0,IF('Phase 2 Heuristic Evaluation'!W$11="1 (符合)",1))))/(5-COUNTIF('Phase 2 Heuristic Evaluation'!W$7:W$11,"N/A (不適用)"))</f>
        <v>1</v>
      </c>
      <c r="C4" s="39">
        <f>(IF('Phase 2 Heuristic Evaluation'!X$7="-1 (不符合)",-1,IF('Phase 2 Heuristic Evaluation'!X$7="0 (部分符合)",0,IF('Phase 2 Heuristic Evaluation'!X$7="1 (符合)",1)))
+IF('Phase 2 Heuristic Evaluation'!X$8="-1 (不符合)",-1,IF('Phase 2 Heuristic Evaluation'!X$8="0 (部分符合)",0,IF('Phase 2 Heuristic Evaluation'!X$8="1 (符合)",1)))
+IF('Phase 2 Heuristic Evaluation'!X$9="-1 (不符合)",-1,IF('Phase 2 Heuristic Evaluation'!X$9="0 (部分符合)",0,IF('Phase 2 Heuristic Evaluation'!X$9="1 (符合)",1)))
+IF('Phase 2 Heuristic Evaluation'!X$10="-1 (不符合)",-1,IF('Phase 2 Heuristic Evaluation'!X$10="0 (部分符合)",0,IF('Phase 2 Heuristic Evaluation'!X$10="1 (符合)",1)))
+IF('Phase 2 Heuristic Evaluation'!X$11="-1 (不符合)",-1,IF('Phase 2 Heuristic Evaluation'!X$11="0 (部分符合)",0,IF('Phase 2 Heuristic Evaluation'!X$11="1 (符合)",1))))/(5-COUNTIF('Phase 2 Heuristic Evaluation'!X$7:X$11,"N/A (不適用)"))</f>
        <v>0.8</v>
      </c>
      <c r="D4" s="39">
        <f>(IF('Phase 2 Heuristic Evaluation'!Y$7="-1 (不符合)",-1,IF('Phase 2 Heuristic Evaluation'!Y$7="0 (部分符合)",0,IF('Phase 2 Heuristic Evaluation'!Y$7="1 (符合)",1)))
+IF('Phase 2 Heuristic Evaluation'!Y$8="-1 (不符合)",-1,IF('Phase 2 Heuristic Evaluation'!Y$8="0 (部分符合)",0,IF('Phase 2 Heuristic Evaluation'!Y$8="1 (符合)",1)))
+IF('Phase 2 Heuristic Evaluation'!Y$9="-1 (不符合)",-1,IF('Phase 2 Heuristic Evaluation'!Y$9="0 (部分符合)",0,IF('Phase 2 Heuristic Evaluation'!Y$9="1 (符合)",1)))
+IF('Phase 2 Heuristic Evaluation'!Y$10="-1 (不符合)",-1,IF('Phase 2 Heuristic Evaluation'!Y$10="0 (部分符合)",0,IF('Phase 2 Heuristic Evaluation'!Y$10="1 (符合)",1)))
+IF('Phase 2 Heuristic Evaluation'!Y$11="-1 (不符合)",-1,IF('Phase 2 Heuristic Evaluation'!Y$11="0 (部分符合)",0,IF('Phase 2 Heuristic Evaluation'!Y$11="1 (符合)",1))))/(5-COUNTIF('Phase 2 Heuristic Evaluation'!Y$7:Y$11,"N/A (不適用)"))</f>
        <v>0.8</v>
      </c>
      <c r="E4" s="39">
        <f>(IF('Phase 2 Heuristic Evaluation'!Z$7="-1 (不符合)",-1,IF('Phase 2 Heuristic Evaluation'!Z$7="0 (部分符合)",0,IF('Phase 2 Heuristic Evaluation'!Z$7="1 (符合)",1)))
+IF('Phase 2 Heuristic Evaluation'!Z$8="-1 (不符合)",-1,IF('Phase 2 Heuristic Evaluation'!Z$8="0 (部分符合)",0,IF('Phase 2 Heuristic Evaluation'!Z$8="1 (符合)",1)))
+IF('Phase 2 Heuristic Evaluation'!Z$9="-1 (不符合)",-1,IF('Phase 2 Heuristic Evaluation'!Z$9="0 (部分符合)",0,IF('Phase 2 Heuristic Evaluation'!Z$9="1 (符合)",1)))
+IF('Phase 2 Heuristic Evaluation'!Z$10="-1 (不符合)",-1,IF('Phase 2 Heuristic Evaluation'!Z$10="0 (部分符合)",0,IF('Phase 2 Heuristic Evaluation'!Z$10="1 (符合)",1)))
+IF('Phase 2 Heuristic Evaluation'!Z$11="-1 (不符合)",-1,IF('Phase 2 Heuristic Evaluation'!Z$11="0 (部分符合)",0,IF('Phase 2 Heuristic Evaluation'!Z$11="1 (符合)",1))))/(5-COUNTIF('Phase 2 Heuristic Evaluation'!Z$7:Z$11,"N/A (不適用)"))</f>
        <v>0.6</v>
      </c>
      <c r="F4" s="39">
        <f>(IF('Phase 2 Heuristic Evaluation'!AA$7="-1 (不符合)",-1,IF('Phase 2 Heuristic Evaluation'!AA$7="0 (部分符合)",0,IF('Phase 2 Heuristic Evaluation'!AA$7="1 (符合)",1)))
+IF('Phase 2 Heuristic Evaluation'!AA$8="-1 (不符合)",-1,IF('Phase 2 Heuristic Evaluation'!AA$8="0 (部分符合)",0,IF('Phase 2 Heuristic Evaluation'!AA$8="1 (符合)",1)))
+IF('Phase 2 Heuristic Evaluation'!AA$9="-1 (不符合)",-1,IF('Phase 2 Heuristic Evaluation'!AA$9="0 (部分符合)",0,IF('Phase 2 Heuristic Evaluation'!AA$9="1 (符合)",1)))
+IF('Phase 2 Heuristic Evaluation'!AA$10="-1 (不符合)",-1,IF('Phase 2 Heuristic Evaluation'!AA$10="0 (部分符合)",0,IF('Phase 2 Heuristic Evaluation'!AA$10="1 (符合)",1)))
+IF('Phase 2 Heuristic Evaluation'!AA$11="-1 (不符合)",-1,IF('Phase 2 Heuristic Evaluation'!AA$11="0 (部分符合)",0,IF('Phase 2 Heuristic Evaluation'!AA$11="1 (符合)",1))))/(5-COUNTIF('Phase 2 Heuristic Evaluation'!AA$7:AA$11,"N/A (不適用)"))</f>
        <v>1</v>
      </c>
      <c r="G4" s="39">
        <f>(IF('Phase 2 Heuristic Evaluation'!AB$7="-1 (不符合)",-1,IF('Phase 2 Heuristic Evaluation'!AB$7="0 (部分符合)",0,IF('Phase 2 Heuristic Evaluation'!AB$7="1 (符合)",1)))
+IF('Phase 2 Heuristic Evaluation'!AB$8="-1 (不符合)",-1,IF('Phase 2 Heuristic Evaluation'!AB$8="0 (部分符合)",0,IF('Phase 2 Heuristic Evaluation'!AB$8="1 (符合)",1)))
+IF('Phase 2 Heuristic Evaluation'!AB$9="-1 (不符合)",-1,IF('Phase 2 Heuristic Evaluation'!AB$9="0 (部分符合)",0,IF('Phase 2 Heuristic Evaluation'!AB$9="1 (符合)",1)))
+IF('Phase 2 Heuristic Evaluation'!AB$10="-1 (不符合)",-1,IF('Phase 2 Heuristic Evaluation'!AB$10="0 (部分符合)",0,IF('Phase 2 Heuristic Evaluation'!AB$10="1 (符合)",1)))
+IF('Phase 2 Heuristic Evaluation'!AB$11="-1 (不符合)",-1,IF('Phase 2 Heuristic Evaluation'!AB$11="0 (部分符合)",0,IF('Phase 2 Heuristic Evaluation'!AB$11="1 (符合)",1))))/(5-COUNTIF('Phase 2 Heuristic Evaluation'!AB$7:AB$11,"N/A (不適用)"))</f>
        <v>0.75</v>
      </c>
    </row>
    <row r="5" spans="1:7" ht="50.1" customHeight="1" x14ac:dyDescent="0.2">
      <c r="A5" s="42" t="s">
        <v>274</v>
      </c>
      <c r="B5" s="39">
        <f>(IF('Phase 2 Heuristic Evaluation'!AE$7="-1 (不符合)",-1,IF('Phase 2 Heuristic Evaluation'!AE$7="0 (部分符合)",0,IF('Phase 2 Heuristic Evaluation'!AE$7="1 (符合)",1)))
+IF('Phase 2 Heuristic Evaluation'!AE$8="-1 (不符合)",-1,IF('Phase 2 Heuristic Evaluation'!AE$8="0 (部分符合)",0,IF('Phase 2 Heuristic Evaluation'!AE$8="1 (符合)",1)))
+IF('Phase 2 Heuristic Evaluation'!AE$9="-1 (不符合)",-1,IF('Phase 2 Heuristic Evaluation'!AE$9="0 (部分符合)",0,IF('Phase 2 Heuristic Evaluation'!AE$9="1 (符合)",1)))
+IF('Phase 2 Heuristic Evaluation'!AE$10="-1 (不符合)",-1,IF('Phase 2 Heuristic Evaluation'!AE$10="0 (部分符合)",0,IF('Phase 2 Heuristic Evaluation'!AE$10="1 (符合)",1)))
+IF('Phase 2 Heuristic Evaluation'!AE$11="-1 (不符合)",-1,IF('Phase 2 Heuristic Evaluation'!AE$11="0 (部分符合)",0,IF('Phase 2 Heuristic Evaluation'!AE$11="1 (符合)",1))))/(5-COUNTIF('Phase 2 Heuristic Evaluation'!AE$7:AE$11,"N/A (不適用)"))</f>
        <v>1</v>
      </c>
      <c r="C5" s="39">
        <f>(IF('Phase 2 Heuristic Evaluation'!AF$7="-1 (不符合)",-1,IF('Phase 2 Heuristic Evaluation'!AF$7="0 (部分符合)",0,IF('Phase 2 Heuristic Evaluation'!AF$7="1 (符合)",1)))
+IF('Phase 2 Heuristic Evaluation'!AF$8="-1 (不符合)",-1,IF('Phase 2 Heuristic Evaluation'!AF$8="0 (部分符合)",0,IF('Phase 2 Heuristic Evaluation'!AF$8="1 (符合)",1)))
+IF('Phase 2 Heuristic Evaluation'!AF$9="-1 (不符合)",-1,IF('Phase 2 Heuristic Evaluation'!AF$9="0 (部分符合)",0,IF('Phase 2 Heuristic Evaluation'!AF$9="1 (符合)",1)))
+IF('Phase 2 Heuristic Evaluation'!AF$10="-1 (不符合)",-1,IF('Phase 2 Heuristic Evaluation'!AF$10="0 (部分符合)",0,IF('Phase 2 Heuristic Evaluation'!AF$10="1 (符合)",1)))
+IF('Phase 2 Heuristic Evaluation'!AF$11="-1 (不符合)",-1,IF('Phase 2 Heuristic Evaluation'!AF$11="0 (部分符合)",0,IF('Phase 2 Heuristic Evaluation'!AF$11="1 (符合)",1))))/(5-COUNTIF('Phase 2 Heuristic Evaluation'!AF$7:AF$11,"N/A (不適用)"))</f>
        <v>1</v>
      </c>
      <c r="D5" s="39">
        <f>(IF('Phase 2 Heuristic Evaluation'!AG$7="-1 (不符合)",-1,IF('Phase 2 Heuristic Evaluation'!AG$7="0 (部分符合)",0,IF('Phase 2 Heuristic Evaluation'!AG$7="1 (符合)",1)))
+IF('Phase 2 Heuristic Evaluation'!AG$8="-1 (不符合)",-1,IF('Phase 2 Heuristic Evaluation'!AG$8="0 (部分符合)",0,IF('Phase 2 Heuristic Evaluation'!AG$8="1 (符合)",1)))
+IF('Phase 2 Heuristic Evaluation'!AG$9="-1 (不符合)",-1,IF('Phase 2 Heuristic Evaluation'!AG$9="0 (部分符合)",0,IF('Phase 2 Heuristic Evaluation'!AG$9="1 (符合)",1)))
+IF('Phase 2 Heuristic Evaluation'!AG$10="-1 (不符合)",-1,IF('Phase 2 Heuristic Evaluation'!AG$10="0 (部分符合)",0,IF('Phase 2 Heuristic Evaluation'!AG$10="1 (符合)",1)))
+IF('Phase 2 Heuristic Evaluation'!AG$11="-1 (不符合)",-1,IF('Phase 2 Heuristic Evaluation'!AG$11="0 (部分符合)",0,IF('Phase 2 Heuristic Evaluation'!AG$11="1 (符合)",1))))/(5-COUNTIF('Phase 2 Heuristic Evaluation'!AG$7:AG$11,"N/A (不適用)"))</f>
        <v>1</v>
      </c>
      <c r="E5" s="39">
        <f>(IF('Phase 2 Heuristic Evaluation'!AH$7="-1 (不符合)",-1,IF('Phase 2 Heuristic Evaluation'!AH$7="0 (部分符合)",0,IF('Phase 2 Heuristic Evaluation'!AH$7="1 (符合)",1)))
+IF('Phase 2 Heuristic Evaluation'!AH$8="-1 (不符合)",-1,IF('Phase 2 Heuristic Evaluation'!AH$8="0 (部分符合)",0,IF('Phase 2 Heuristic Evaluation'!AH$8="1 (符合)",1)))
+IF('Phase 2 Heuristic Evaluation'!AH$9="-1 (不符合)",-1,IF('Phase 2 Heuristic Evaluation'!AH$9="0 (部分符合)",0,IF('Phase 2 Heuristic Evaluation'!AH$9="1 (符合)",1)))
+IF('Phase 2 Heuristic Evaluation'!AH$10="-1 (不符合)",-1,IF('Phase 2 Heuristic Evaluation'!AH$10="0 (部分符合)",0,IF('Phase 2 Heuristic Evaluation'!AH$10="1 (符合)",1)))
+IF('Phase 2 Heuristic Evaluation'!AH$11="-1 (不符合)",-1,IF('Phase 2 Heuristic Evaluation'!AH$11="0 (部分符合)",0,IF('Phase 2 Heuristic Evaluation'!AH$11="1 (符合)",1))))/(5-COUNTIF('Phase 2 Heuristic Evaluation'!AH$7:AH$11,"N/A (不適用)"))</f>
        <v>1</v>
      </c>
      <c r="F5" s="39">
        <f>(IF('Phase 2 Heuristic Evaluation'!AI$7="-1 (不符合)",-1,IF('Phase 2 Heuristic Evaluation'!AI$7="0 (部分符合)",0,IF('Phase 2 Heuristic Evaluation'!AI$7="1 (符合)",1)))
+IF('Phase 2 Heuristic Evaluation'!AI$8="-1 (不符合)",-1,IF('Phase 2 Heuristic Evaluation'!AI$8="0 (部分符合)",0,IF('Phase 2 Heuristic Evaluation'!AI$8="1 (符合)",1)))
+IF('Phase 2 Heuristic Evaluation'!AI$9="-1 (不符合)",-1,IF('Phase 2 Heuristic Evaluation'!AI$9="0 (部分符合)",0,IF('Phase 2 Heuristic Evaluation'!AI$9="1 (符合)",1)))
+IF('Phase 2 Heuristic Evaluation'!AI$10="-1 (不符合)",-1,IF('Phase 2 Heuristic Evaluation'!AI$10="0 (部分符合)",0,IF('Phase 2 Heuristic Evaluation'!AI$10="1 (符合)",1)))
+IF('Phase 2 Heuristic Evaluation'!AI$11="-1 (不符合)",-1,IF('Phase 2 Heuristic Evaluation'!AI$11="0 (部分符合)",0,IF('Phase 2 Heuristic Evaluation'!AI$11="1 (符合)",1))))/(5-COUNTIF('Phase 2 Heuristic Evaluation'!AI$7:AI$11,"N/A (不適用)"))</f>
        <v>1</v>
      </c>
      <c r="G5" s="39">
        <f>(IF('Phase 2 Heuristic Evaluation'!AJ$7="-1 (不符合)",-1,IF('Phase 2 Heuristic Evaluation'!AJ$7="0 (部分符合)",0,IF('Phase 2 Heuristic Evaluation'!AJ$7="1 (符合)",1)))
+IF('Phase 2 Heuristic Evaluation'!AJ$8="-1 (不符合)",-1,IF('Phase 2 Heuristic Evaluation'!AJ$8="0 (部分符合)",0,IF('Phase 2 Heuristic Evaluation'!AJ$8="1 (符合)",1)))
+IF('Phase 2 Heuristic Evaluation'!AJ$9="-1 (不符合)",-1,IF('Phase 2 Heuristic Evaluation'!AJ$9="0 (部分符合)",0,IF('Phase 2 Heuristic Evaluation'!AJ$9="1 (符合)",1)))
+IF('Phase 2 Heuristic Evaluation'!AJ$10="-1 (不符合)",-1,IF('Phase 2 Heuristic Evaluation'!AJ$10="0 (部分符合)",0,IF('Phase 2 Heuristic Evaluation'!AJ$10="1 (符合)",1)))
+IF('Phase 2 Heuristic Evaluation'!AJ$11="-1 (不符合)",-1,IF('Phase 2 Heuristic Evaluation'!AJ$11="0 (部分符合)",0,IF('Phase 2 Heuristic Evaluation'!AJ$11="1 (符合)",1))))/(5-COUNTIF('Phase 2 Heuristic Evaluation'!AJ$7:AJ$11,"N/A (不適用)"))</f>
        <v>1</v>
      </c>
    </row>
    <row r="6" spans="1:7" ht="50.1" customHeight="1" x14ac:dyDescent="0.2">
      <c r="A6" s="43" t="s">
        <v>275</v>
      </c>
      <c r="B6" s="39">
        <f>(IF('Phase 2 Heuristic Evaluation'!AM$7="-1 (不符合)",-1,IF('Phase 2 Heuristic Evaluation'!AM$7="0 (部分符合)",0,IF('Phase 2 Heuristic Evaluation'!AM$7="1 (符合)",1)))
+IF('Phase 2 Heuristic Evaluation'!AM$8="-1 (不符合)",-1,IF('Phase 2 Heuristic Evaluation'!AM$8="0 (部分符合)",0,IF('Phase 2 Heuristic Evaluation'!AM$8="1 (符合)",1)))
+IF('Phase 2 Heuristic Evaluation'!AM$9="-1 (不符合)",-1,IF('Phase 2 Heuristic Evaluation'!AM$9="0 (部分符合)",0,IF('Phase 2 Heuristic Evaluation'!AM$9="1 (符合)",1)))
+IF('Phase 2 Heuristic Evaluation'!AM$10="-1 (不符合)",-1,IF('Phase 2 Heuristic Evaluation'!AM$10="0 (部分符合)",0,IF('Phase 2 Heuristic Evaluation'!AM$10="1 (符合)",1)))
+IF('Phase 2 Heuristic Evaluation'!AM$11="-1 (不符合)",-1,IF('Phase 2 Heuristic Evaluation'!AM$11="0 (部分符合)",0,IF('Phase 2 Heuristic Evaluation'!AM$11="1 (符合)",1))))/(5-COUNTIF('Phase 2 Heuristic Evaluation'!AM$7:AM$11,"N/A (不適用)"))</f>
        <v>1</v>
      </c>
      <c r="C6" s="39">
        <f>(IF('Phase 2 Heuristic Evaluation'!AN$7="-1 (不符合)",-1,IF('Phase 2 Heuristic Evaluation'!AN$7="0 (部分符合)",0,IF('Phase 2 Heuristic Evaluation'!AN$7="1 (符合)",1)))
+IF('Phase 2 Heuristic Evaluation'!AN$8="-1 (不符合)",-1,IF('Phase 2 Heuristic Evaluation'!AN$8="0 (部分符合)",0,IF('Phase 2 Heuristic Evaluation'!AN$8="1 (符合)",1)))
+IF('Phase 2 Heuristic Evaluation'!AN$9="-1 (不符合)",-1,IF('Phase 2 Heuristic Evaluation'!AN$9="0 (部分符合)",0,IF('Phase 2 Heuristic Evaluation'!AN$9="1 (符合)",1)))
+IF('Phase 2 Heuristic Evaluation'!AN$10="-1 (不符合)",-1,IF('Phase 2 Heuristic Evaluation'!AN$10="0 (部分符合)",0,IF('Phase 2 Heuristic Evaluation'!AN$10="1 (符合)",1)))
+IF('Phase 2 Heuristic Evaluation'!AN$11="-1 (不符合)",-1,IF('Phase 2 Heuristic Evaluation'!AN$11="0 (部分符合)",0,IF('Phase 2 Heuristic Evaluation'!AN$11="1 (符合)",1))))/(5-COUNTIF('Phase 2 Heuristic Evaluation'!AN$7:AN$11,"N/A (不適用)"))</f>
        <v>1</v>
      </c>
      <c r="D6" s="39">
        <f>(IF('Phase 2 Heuristic Evaluation'!AO$7="-1 (不符合)",-1,IF('Phase 2 Heuristic Evaluation'!AO$7="0 (部分符合)",0,IF('Phase 2 Heuristic Evaluation'!AO$7="1 (符合)",1)))
+IF('Phase 2 Heuristic Evaluation'!AO$8="-1 (不符合)",-1,IF('Phase 2 Heuristic Evaluation'!AO$8="0 (部分符合)",0,IF('Phase 2 Heuristic Evaluation'!AO$8="1 (符合)",1)))
+IF('Phase 2 Heuristic Evaluation'!AO$9="-1 (不符合)",-1,IF('Phase 2 Heuristic Evaluation'!AO$9="0 (部分符合)",0,IF('Phase 2 Heuristic Evaluation'!AO$9="1 (符合)",1)))
+IF('Phase 2 Heuristic Evaluation'!AO$10="-1 (不符合)",-1,IF('Phase 2 Heuristic Evaluation'!AO$10="0 (部分符合)",0,IF('Phase 2 Heuristic Evaluation'!AO$10="1 (符合)",1)))
+IF('Phase 2 Heuristic Evaluation'!AO$11="-1 (不符合)",-1,IF('Phase 2 Heuristic Evaluation'!AO$11="0 (部分符合)",0,IF('Phase 2 Heuristic Evaluation'!AO$11="1 (符合)",1))))/(5-COUNTIF('Phase 2 Heuristic Evaluation'!AO$7:AO$11,"N/A (不適用)"))</f>
        <v>1</v>
      </c>
      <c r="E6" s="39">
        <f>(IF('Phase 2 Heuristic Evaluation'!AP$7="-1 (不符合)",-1,IF('Phase 2 Heuristic Evaluation'!AP$7="0 (部分符合)",0,IF('Phase 2 Heuristic Evaluation'!AP$7="1 (符合)",1)))
+IF('Phase 2 Heuristic Evaluation'!AP$8="-1 (不符合)",-1,IF('Phase 2 Heuristic Evaluation'!AP$8="0 (部分符合)",0,IF('Phase 2 Heuristic Evaluation'!AP$8="1 (符合)",1)))
+IF('Phase 2 Heuristic Evaluation'!AP$9="-1 (不符合)",-1,IF('Phase 2 Heuristic Evaluation'!AP$9="0 (部分符合)",0,IF('Phase 2 Heuristic Evaluation'!AP$9="1 (符合)",1)))
+IF('Phase 2 Heuristic Evaluation'!AP$10="-1 (不符合)",-1,IF('Phase 2 Heuristic Evaluation'!AP$10="0 (部分符合)",0,IF('Phase 2 Heuristic Evaluation'!AP$10="1 (符合)",1)))
+IF('Phase 2 Heuristic Evaluation'!AP$11="-1 (不符合)",-1,IF('Phase 2 Heuristic Evaluation'!AP$11="0 (部分符合)",0,IF('Phase 2 Heuristic Evaluation'!AP$11="1 (符合)",1))))/(5-COUNTIF('Phase 2 Heuristic Evaluation'!AP$7:AP$11,"N/A (不適用)"))</f>
        <v>1</v>
      </c>
      <c r="F6" s="39">
        <f>(IF('Phase 2 Heuristic Evaluation'!AQ$7="-1 (不符合)",-1,IF('Phase 2 Heuristic Evaluation'!AQ$7="0 (部分符合)",0,IF('Phase 2 Heuristic Evaluation'!AQ$7="1 (符合)",1)))
+IF('Phase 2 Heuristic Evaluation'!AQ$8="-1 (不符合)",-1,IF('Phase 2 Heuristic Evaluation'!AQ$8="0 (部分符合)",0,IF('Phase 2 Heuristic Evaluation'!AQ$8="1 (符合)",1)))
+IF('Phase 2 Heuristic Evaluation'!AQ$9="-1 (不符合)",-1,IF('Phase 2 Heuristic Evaluation'!AQ$9="0 (部分符合)",0,IF('Phase 2 Heuristic Evaluation'!AQ$9="1 (符合)",1)))
+IF('Phase 2 Heuristic Evaluation'!AQ$10="-1 (不符合)",-1,IF('Phase 2 Heuristic Evaluation'!AQ$10="0 (部分符合)",0,IF('Phase 2 Heuristic Evaluation'!AQ$10="1 (符合)",1)))
+IF('Phase 2 Heuristic Evaluation'!AQ$11="-1 (不符合)",-1,IF('Phase 2 Heuristic Evaluation'!AQ$11="0 (部分符合)",0,IF('Phase 2 Heuristic Evaluation'!AQ$11="1 (符合)",1))))/(5-COUNTIF('Phase 2 Heuristic Evaluation'!AQ$7:AQ$11,"N/A (不適用)"))</f>
        <v>1</v>
      </c>
      <c r="G6" s="39">
        <f>(IF('Phase 2 Heuristic Evaluation'!AR$7="-1 (不符合)",-1,IF('Phase 2 Heuristic Evaluation'!AR$7="0 (部分符合)",0,IF('Phase 2 Heuristic Evaluation'!AR$7="1 (符合)",1)))
+IF('Phase 2 Heuristic Evaluation'!AR$8="-1 (不符合)",-1,IF('Phase 2 Heuristic Evaluation'!AR$8="0 (部分符合)",0,IF('Phase 2 Heuristic Evaluation'!AR$8="1 (符合)",1)))
+IF('Phase 2 Heuristic Evaluation'!AR$9="-1 (不符合)",-1,IF('Phase 2 Heuristic Evaluation'!AR$9="0 (部分符合)",0,IF('Phase 2 Heuristic Evaluation'!AR$9="1 (符合)",1)))
+IF('Phase 2 Heuristic Evaluation'!AR$10="-1 (不符合)",-1,IF('Phase 2 Heuristic Evaluation'!AR$10="0 (部分符合)",0,IF('Phase 2 Heuristic Evaluation'!AR$10="1 (符合)",1)))
+IF('Phase 2 Heuristic Evaluation'!AR$11="-1 (不符合)",-1,IF('Phase 2 Heuristic Evaluation'!AR$11="0 (部分符合)",0,IF('Phase 2 Heuristic Evaluation'!AR$11="1 (符合)",1))))/(5-COUNTIF('Phase 2 Heuristic Evaluation'!AR$7:AR$11,"N/A (不適用)"))</f>
        <v>1</v>
      </c>
    </row>
    <row r="7" spans="1:7" ht="50.1" customHeight="1" x14ac:dyDescent="0.2">
      <c r="A7" s="44" t="s">
        <v>276</v>
      </c>
      <c r="B7" s="22">
        <f>(IF('Phase 2 Heuristic Evaluation'!AU$7="-1 (不符合)",-1,IF('Phase 2 Heuristic Evaluation'!AU$7="0 (部分符合)",0,IF('Phase 2 Heuristic Evaluation'!AU$7="1 (符合)",1)))
+IF('Phase 2 Heuristic Evaluation'!AU$8="-1 (不符合)",-1,IF('Phase 2 Heuristic Evaluation'!AU$8="0 (部分符合)",0,IF('Phase 2 Heuristic Evaluation'!AU$8="1 (符合)",1)))
+IF('Phase 2 Heuristic Evaluation'!AU$9="-1 (不符合)",-1,IF('Phase 2 Heuristic Evaluation'!AU$9="0 (部分符合)",0,IF('Phase 2 Heuristic Evaluation'!AU$9="1 (符合)",1)))
+IF('Phase 2 Heuristic Evaluation'!AU$10="-1 (不符合)",-1,IF('Phase 2 Heuristic Evaluation'!AU$10="0 (部分符合)",0,IF('Phase 2 Heuristic Evaluation'!AU$10="1 (符合)",1)))
+IF('Phase 2 Heuristic Evaluation'!AU$11="-1 (不符合)",-1,IF('Phase 2 Heuristic Evaluation'!AU$11="0 (部分符合)",0,IF('Phase 2 Heuristic Evaluation'!AU$11="1 (符合)",1))))/(5-COUNTIF('Phase 2 Heuristic Evaluation'!AU$7:AU$11,"N/A (不適用)"))</f>
        <v>0.8</v>
      </c>
      <c r="C7" s="22">
        <f>(IF('Phase 2 Heuristic Evaluation'!AV$7="-1 (不符合)",-1,IF('Phase 2 Heuristic Evaluation'!AV$7="0 (部分符合)",0,IF('Phase 2 Heuristic Evaluation'!AV$7="1 (符合)",1)))
+IF('Phase 2 Heuristic Evaluation'!AV$8="-1 (不符合)",-1,IF('Phase 2 Heuristic Evaluation'!AV$8="0 (部分符合)",0,IF('Phase 2 Heuristic Evaluation'!AV$8="1 (符合)",1)))
+IF('Phase 2 Heuristic Evaluation'!AV$9="-1 (不符合)",-1,IF('Phase 2 Heuristic Evaluation'!AV$9="0 (部分符合)",0,IF('Phase 2 Heuristic Evaluation'!AV$9="1 (符合)",1)))
+IF('Phase 2 Heuristic Evaluation'!AV$10="-1 (不符合)",-1,IF('Phase 2 Heuristic Evaluation'!AV$10="0 (部分符合)",0,IF('Phase 2 Heuristic Evaluation'!AV$10="1 (符合)",1)))
+IF('Phase 2 Heuristic Evaluation'!AV$11="-1 (不符合)",-1,IF('Phase 2 Heuristic Evaluation'!AV$11="0 (部分符合)",0,IF('Phase 2 Heuristic Evaluation'!AV$11="1 (符合)",1))))/(5-COUNTIF('Phase 2 Heuristic Evaluation'!AV$7:AV$11,"N/A (不適用)"))</f>
        <v>0.8</v>
      </c>
      <c r="D7" s="22">
        <f>(IF('Phase 2 Heuristic Evaluation'!AW$7="-1 (不符合)",-1,IF('Phase 2 Heuristic Evaluation'!AW$7="0 (部分符合)",0,IF('Phase 2 Heuristic Evaluation'!AW$7="1 (符合)",1)))
+IF('Phase 2 Heuristic Evaluation'!AW$8="-1 (不符合)",-1,IF('Phase 2 Heuristic Evaluation'!AW$8="0 (部分符合)",0,IF('Phase 2 Heuristic Evaluation'!AW$8="1 (符合)",1)))
+IF('Phase 2 Heuristic Evaluation'!AW$9="-1 (不符合)",-1,IF('Phase 2 Heuristic Evaluation'!AW$9="0 (部分符合)",0,IF('Phase 2 Heuristic Evaluation'!AW$9="1 (符合)",1)))
+IF('Phase 2 Heuristic Evaluation'!AW$10="-1 (不符合)",-1,IF('Phase 2 Heuristic Evaluation'!AW$10="0 (部分符合)",0,IF('Phase 2 Heuristic Evaluation'!AW$10="1 (符合)",1)))
+IF('Phase 2 Heuristic Evaluation'!AW$11="-1 (不符合)",-1,IF('Phase 2 Heuristic Evaluation'!AW$11="0 (部分符合)",0,IF('Phase 2 Heuristic Evaluation'!AW$11="1 (符合)",1))))/(5-COUNTIF('Phase 2 Heuristic Evaluation'!AW$7:AW$11,"N/A (不適用)"))</f>
        <v>1</v>
      </c>
      <c r="E7" s="22">
        <f>(IF('Phase 2 Heuristic Evaluation'!AX$7="-1 (不符合)",-1,IF('Phase 2 Heuristic Evaluation'!AX$7="0 (部分符合)",0,IF('Phase 2 Heuristic Evaluation'!AX$7="1 (符合)",1)))
+IF('Phase 2 Heuristic Evaluation'!AX$8="-1 (不符合)",-1,IF('Phase 2 Heuristic Evaluation'!AX$8="0 (部分符合)",0,IF('Phase 2 Heuristic Evaluation'!AX$8="1 (符合)",1)))
+IF('Phase 2 Heuristic Evaluation'!AX$9="-1 (不符合)",-1,IF('Phase 2 Heuristic Evaluation'!AX$9="0 (部分符合)",0,IF('Phase 2 Heuristic Evaluation'!AX$9="1 (符合)",1)))
+IF('Phase 2 Heuristic Evaluation'!AX$10="-1 (不符合)",-1,IF('Phase 2 Heuristic Evaluation'!AX$10="0 (部分符合)",0,IF('Phase 2 Heuristic Evaluation'!AX$10="1 (符合)",1)))
+IF('Phase 2 Heuristic Evaluation'!AX$11="-1 (不符合)",-1,IF('Phase 2 Heuristic Evaluation'!AX$11="0 (部分符合)",0,IF('Phase 2 Heuristic Evaluation'!AX$11="1 (符合)",1))))/(5-COUNTIF('Phase 2 Heuristic Evaluation'!AX$7:AX$11,"N/A (不適用)"))</f>
        <v>1</v>
      </c>
      <c r="F7" s="22">
        <f>(IF('Phase 2 Heuristic Evaluation'!AY$7="-1 (不符合)",-1,IF('Phase 2 Heuristic Evaluation'!AY$7="0 (部分符合)",0,IF('Phase 2 Heuristic Evaluation'!AY$7="1 (符合)",1)))
+IF('Phase 2 Heuristic Evaluation'!AY$8="-1 (不符合)",-1,IF('Phase 2 Heuristic Evaluation'!AY$8="0 (部分符合)",0,IF('Phase 2 Heuristic Evaluation'!AY$8="1 (符合)",1)))
+IF('Phase 2 Heuristic Evaluation'!AY$9="-1 (不符合)",-1,IF('Phase 2 Heuristic Evaluation'!AY$9="0 (部分符合)",0,IF('Phase 2 Heuristic Evaluation'!AY$9="1 (符合)",1)))
+IF('Phase 2 Heuristic Evaluation'!AY$10="-1 (不符合)",-1,IF('Phase 2 Heuristic Evaluation'!AY$10="0 (部分符合)",0,IF('Phase 2 Heuristic Evaluation'!AY$10="1 (符合)",1)))
+IF('Phase 2 Heuristic Evaluation'!AY$11="-1 (不符合)",-1,IF('Phase 2 Heuristic Evaluation'!AY$11="0 (部分符合)",0,IF('Phase 2 Heuristic Evaluation'!AY$11="1 (符合)",1))))/(5-COUNTIF('Phase 2 Heuristic Evaluation'!AY$7:AY$11,"N/A (不適用)"))</f>
        <v>1</v>
      </c>
      <c r="G7" s="22">
        <f>(IF('Phase 2 Heuristic Evaluation'!AZ$7="-1 (不符合)",-1,IF('Phase 2 Heuristic Evaluation'!AZ$7="0 (部分符合)",0,IF('Phase 2 Heuristic Evaluation'!AZ$7="1 (符合)",1)))
+IF('Phase 2 Heuristic Evaluation'!AZ$8="-1 (不符合)",-1,IF('Phase 2 Heuristic Evaluation'!AZ$8="0 (部分符合)",0,IF('Phase 2 Heuristic Evaluation'!AZ$8="1 (符合)",1)))
+IF('Phase 2 Heuristic Evaluation'!AZ$9="-1 (不符合)",-1,IF('Phase 2 Heuristic Evaluation'!AZ$9="0 (部分符合)",0,IF('Phase 2 Heuristic Evaluation'!AZ$9="1 (符合)",1)))
+IF('Phase 2 Heuristic Evaluation'!AZ$10="-1 (不符合)",-1,IF('Phase 2 Heuristic Evaluation'!AZ$10="0 (部分符合)",0,IF('Phase 2 Heuristic Evaluation'!AZ$10="1 (符合)",1)))
+IF('Phase 2 Heuristic Evaluation'!AZ$11="-1 (不符合)",-1,IF('Phase 2 Heuristic Evaluation'!AZ$11="0 (部分符合)",0,IF('Phase 2 Heuristic Evaluation'!AZ$11="1 (符合)",1))))/(5-COUNTIF('Phase 2 Heuristic Evaluation'!AZ$7:AZ$11,"N/A (不適用)"))</f>
        <v>0.75</v>
      </c>
    </row>
    <row r="8" spans="1:7" ht="50.1" customHeight="1" x14ac:dyDescent="0.2">
      <c r="A8" s="45" t="s">
        <v>277</v>
      </c>
      <c r="B8" s="39">
        <f>(IF('Phase 2 Heuristic Evaluation'!BC$7="-1 (不符合)",-1,IF('Phase 2 Heuristic Evaluation'!BC$7="0 (部分符合)",0,IF('Phase 2 Heuristic Evaluation'!BC$7="1 (符合)",1)))
+IF('Phase 2 Heuristic Evaluation'!BC$8="-1 (不符合)",-1,IF('Phase 2 Heuristic Evaluation'!BC$8="0 (部分符合)",0,IF('Phase 2 Heuristic Evaluation'!BC$8="1 (符合)",1)))
+IF('Phase 2 Heuristic Evaluation'!BC$9="-1 (不符合)",-1,IF('Phase 2 Heuristic Evaluation'!BC$9="0 (部分符合)",0,IF('Phase 2 Heuristic Evaluation'!BC$9="1 (符合)",1)))
+IF('Phase 2 Heuristic Evaluation'!BC$10="-1 (不符合)",-1,IF('Phase 2 Heuristic Evaluation'!BC$10="0 (部分符合)",0,IF('Phase 2 Heuristic Evaluation'!BC$10="1 (符合)",1)))
+IF('Phase 2 Heuristic Evaluation'!BC$11="-1 (不符合)",-1,IF('Phase 2 Heuristic Evaluation'!BC$11="0 (部分符合)",0,IF('Phase 2 Heuristic Evaluation'!BC$11="1 (符合)",1))))/(5-COUNTIF('Phase 2 Heuristic Evaluation'!BC$7:BC$11,"N/A (不適用)"))</f>
        <v>0.8</v>
      </c>
      <c r="C8" s="39">
        <f>(IF('Phase 2 Heuristic Evaluation'!BD$7="-1 (不符合)",-1,IF('Phase 2 Heuristic Evaluation'!BD$7="0 (部分符合)",0,IF('Phase 2 Heuristic Evaluation'!BD$7="1 (符合)",1)))
+IF('Phase 2 Heuristic Evaluation'!BD$8="-1 (不符合)",-1,IF('Phase 2 Heuristic Evaluation'!BD$8="0 (部分符合)",0,IF('Phase 2 Heuristic Evaluation'!BD$8="1 (符合)",1)))
+IF('Phase 2 Heuristic Evaluation'!BD$9="-1 (不符合)",-1,IF('Phase 2 Heuristic Evaluation'!BD$9="0 (部分符合)",0,IF('Phase 2 Heuristic Evaluation'!BD$9="1 (符合)",1)))
+IF('Phase 2 Heuristic Evaluation'!BD$10="-1 (不符合)",-1,IF('Phase 2 Heuristic Evaluation'!BD$10="0 (部分符合)",0,IF('Phase 2 Heuristic Evaluation'!BD$10="1 (符合)",1)))
+IF('Phase 2 Heuristic Evaluation'!BD$11="-1 (不符合)",-1,IF('Phase 2 Heuristic Evaluation'!BD$11="0 (部分符合)",0,IF('Phase 2 Heuristic Evaluation'!BD$11="1 (符合)",1))))/(5-COUNTIF('Phase 2 Heuristic Evaluation'!BD$7:BD$11,"N/A (不適用)"))</f>
        <v>0.8</v>
      </c>
      <c r="D8" s="39">
        <f>(IF('Phase 2 Heuristic Evaluation'!BE$7="-1 (不符合)",-1,IF('Phase 2 Heuristic Evaluation'!BE$7="0 (部分符合)",0,IF('Phase 2 Heuristic Evaluation'!BE$7="1 (符合)",1)))
+IF('Phase 2 Heuristic Evaluation'!BE$8="-1 (不符合)",-1,IF('Phase 2 Heuristic Evaluation'!BE$8="0 (部分符合)",0,IF('Phase 2 Heuristic Evaluation'!BE$8="1 (符合)",1)))
+IF('Phase 2 Heuristic Evaluation'!BE$9="-1 (不符合)",-1,IF('Phase 2 Heuristic Evaluation'!BE$9="0 (部分符合)",0,IF('Phase 2 Heuristic Evaluation'!BE$9="1 (符合)",1)))
+IF('Phase 2 Heuristic Evaluation'!BE$10="-1 (不符合)",-1,IF('Phase 2 Heuristic Evaluation'!BE$10="0 (部分符合)",0,IF('Phase 2 Heuristic Evaluation'!BE$10="1 (符合)",1)))
+IF('Phase 2 Heuristic Evaluation'!BE$11="-1 (不符合)",-1,IF('Phase 2 Heuristic Evaluation'!BE$11="0 (部分符合)",0,IF('Phase 2 Heuristic Evaluation'!BE$11="1 (符合)",1))))/(5-COUNTIF('Phase 2 Heuristic Evaluation'!BE$7:BE$11,"N/A (不適用)"))</f>
        <v>1</v>
      </c>
      <c r="E8" s="39">
        <f>(IF('Phase 2 Heuristic Evaluation'!BF$7="-1 (不符合)",-1,IF('Phase 2 Heuristic Evaluation'!BF$7="0 (部分符合)",0,IF('Phase 2 Heuristic Evaluation'!BF$7="1 (符合)",1)))
+IF('Phase 2 Heuristic Evaluation'!BF$8="-1 (不符合)",-1,IF('Phase 2 Heuristic Evaluation'!BF$8="0 (部分符合)",0,IF('Phase 2 Heuristic Evaluation'!BF$8="1 (符合)",1)))
+IF('Phase 2 Heuristic Evaluation'!BF$9="-1 (不符合)",-1,IF('Phase 2 Heuristic Evaluation'!BF$9="0 (部分符合)",0,IF('Phase 2 Heuristic Evaluation'!BF$9="1 (符合)",1)))
+IF('Phase 2 Heuristic Evaluation'!BF$10="-1 (不符合)",-1,IF('Phase 2 Heuristic Evaluation'!BF$10="0 (部分符合)",0,IF('Phase 2 Heuristic Evaluation'!BF$10="1 (符合)",1)))
+IF('Phase 2 Heuristic Evaluation'!BF$11="-1 (不符合)",-1,IF('Phase 2 Heuristic Evaluation'!BF$11="0 (部分符合)",0,IF('Phase 2 Heuristic Evaluation'!BF$11="1 (符合)",1))))/(5-COUNTIF('Phase 2 Heuristic Evaluation'!BF$7:BF$11,"N/A (不適用)"))</f>
        <v>0.6</v>
      </c>
      <c r="F8" s="39">
        <f>(IF('Phase 2 Heuristic Evaluation'!BG$7="-1 (不符合)",-1,IF('Phase 2 Heuristic Evaluation'!BG$7="0 (部分符合)",0,IF('Phase 2 Heuristic Evaluation'!BG$7="1 (符合)",1)))
+IF('Phase 2 Heuristic Evaluation'!BG$8="-1 (不符合)",-1,IF('Phase 2 Heuristic Evaluation'!BG$8="0 (部分符合)",0,IF('Phase 2 Heuristic Evaluation'!BG$8="1 (符合)",1)))
+IF('Phase 2 Heuristic Evaluation'!BG$9="-1 (不符合)",-1,IF('Phase 2 Heuristic Evaluation'!BG$9="0 (部分符合)",0,IF('Phase 2 Heuristic Evaluation'!BG$9="1 (符合)",1)))
+IF('Phase 2 Heuristic Evaluation'!BG$10="-1 (不符合)",-1,IF('Phase 2 Heuristic Evaluation'!BG$10="0 (部分符合)",0,IF('Phase 2 Heuristic Evaluation'!BG$10="1 (符合)",1)))
+IF('Phase 2 Heuristic Evaluation'!BG$11="-1 (不符合)",-1,IF('Phase 2 Heuristic Evaluation'!BG$11="0 (部分符合)",0,IF('Phase 2 Heuristic Evaluation'!BG$11="1 (符合)",1))))/(5-COUNTIF('Phase 2 Heuristic Evaluation'!BG$7:BG$11,"N/A (不適用)"))</f>
        <v>1</v>
      </c>
      <c r="G8" s="39">
        <f>(IF('Phase 2 Heuristic Evaluation'!BH$7="-1 (不符合)",-1,IF('Phase 2 Heuristic Evaluation'!BH$7="0 (部分符合)",0,IF('Phase 2 Heuristic Evaluation'!BH$7="1 (符合)",1)))
+IF('Phase 2 Heuristic Evaluation'!BH$8="-1 (不符合)",-1,IF('Phase 2 Heuristic Evaluation'!BH$8="0 (部分符合)",0,IF('Phase 2 Heuristic Evaluation'!BH$8="1 (符合)",1)))
+IF('Phase 2 Heuristic Evaluation'!BH$9="-1 (不符合)",-1,IF('Phase 2 Heuristic Evaluation'!BH$9="0 (部分符合)",0,IF('Phase 2 Heuristic Evaluation'!BH$9="1 (符合)",1)))
+IF('Phase 2 Heuristic Evaluation'!BH$10="-1 (不符合)",-1,IF('Phase 2 Heuristic Evaluation'!BH$10="0 (部分符合)",0,IF('Phase 2 Heuristic Evaluation'!BH$10="1 (符合)",1)))
+IF('Phase 2 Heuristic Evaluation'!BH$11="-1 (不符合)",-1,IF('Phase 2 Heuristic Evaluation'!BH$11="0 (部分符合)",0,IF('Phase 2 Heuristic Evaluation'!BH$11="1 (符合)",1))))/(5-COUNTIF('Phase 2 Heuristic Evaluation'!BH$7:BH$11,"N/A (不適用)"))</f>
        <v>0.8</v>
      </c>
    </row>
    <row r="9" spans="1:7" ht="50.1" customHeight="1" x14ac:dyDescent="0.2">
      <c r="A9" s="46" t="s">
        <v>278</v>
      </c>
      <c r="B9" s="39">
        <f>(IF('Phase 2 Heuristic Evaluation'!BK$7="-1 (不符合)",-1,IF('Phase 2 Heuristic Evaluation'!BK$7="0 (部分符合)",0,IF('Phase 2 Heuristic Evaluation'!BK$7="1 (符合)",1)))
+IF('Phase 2 Heuristic Evaluation'!BK$8="-1 (不符合)",-1,IF('Phase 2 Heuristic Evaluation'!BK$8="0 (部分符合)",0,IF('Phase 2 Heuristic Evaluation'!BK$8="1 (符合)",1)))
+IF('Phase 2 Heuristic Evaluation'!BK$9="-1 (不符合)",-1,IF('Phase 2 Heuristic Evaluation'!BK$9="0 (部分符合)",0,IF('Phase 2 Heuristic Evaluation'!BK$9="1 (符合)",1)))
+IF('Phase 2 Heuristic Evaluation'!BK$10="-1 (不符合)",-1,IF('Phase 2 Heuristic Evaluation'!BK$10="0 (部分符合)",0,IF('Phase 2 Heuristic Evaluation'!BK$10="1 (符合)",1)))
+IF('Phase 2 Heuristic Evaluation'!BK$11="-1 (不符合)",-1,IF('Phase 2 Heuristic Evaluation'!BK$11="0 (部分符合)",0,IF('Phase 2 Heuristic Evaluation'!BK$11="1 (符合)",1))))/(5-COUNTIF('Phase 2 Heuristic Evaluation'!BK$7:BK$11,"N/A (不適用)"))</f>
        <v>1</v>
      </c>
      <c r="C9" s="39">
        <f>(IF('Phase 2 Heuristic Evaluation'!BL$7="-1 (不符合)",-1,IF('Phase 2 Heuristic Evaluation'!BL$7="0 (部分符合)",0,IF('Phase 2 Heuristic Evaluation'!BL$7="1 (符合)",1)))
+IF('Phase 2 Heuristic Evaluation'!BL$8="-1 (不符合)",-1,IF('Phase 2 Heuristic Evaluation'!BL$8="0 (部分符合)",0,IF('Phase 2 Heuristic Evaluation'!BL$8="1 (符合)",1)))
+IF('Phase 2 Heuristic Evaluation'!BL$9="-1 (不符合)",-1,IF('Phase 2 Heuristic Evaluation'!BL$9="0 (部分符合)",0,IF('Phase 2 Heuristic Evaluation'!BL$9="1 (符合)",1)))
+IF('Phase 2 Heuristic Evaluation'!BL$10="-1 (不符合)",-1,IF('Phase 2 Heuristic Evaluation'!BL$10="0 (部分符合)",0,IF('Phase 2 Heuristic Evaluation'!BL$10="1 (符合)",1)))
+IF('Phase 2 Heuristic Evaluation'!BL$11="-1 (不符合)",-1,IF('Phase 2 Heuristic Evaluation'!BL$11="0 (部分符合)",0,IF('Phase 2 Heuristic Evaluation'!BL$11="1 (符合)",1))))/(5-COUNTIF('Phase 2 Heuristic Evaluation'!BL$7:BL$11,"N/A (不適用)"))</f>
        <v>1</v>
      </c>
      <c r="D9" s="39">
        <f>(IF('Phase 2 Heuristic Evaluation'!BM$7="-1 (不符合)",-1,IF('Phase 2 Heuristic Evaluation'!BM$7="0 (部分符合)",0,IF('Phase 2 Heuristic Evaluation'!BM$7="1 (符合)",1)))
+IF('Phase 2 Heuristic Evaluation'!BM$8="-1 (不符合)",-1,IF('Phase 2 Heuristic Evaluation'!BM$8="0 (部分符合)",0,IF('Phase 2 Heuristic Evaluation'!BM$8="1 (符合)",1)))
+IF('Phase 2 Heuristic Evaluation'!BM$9="-1 (不符合)",-1,IF('Phase 2 Heuristic Evaluation'!BM$9="0 (部分符合)",0,IF('Phase 2 Heuristic Evaluation'!BM$9="1 (符合)",1)))
+IF('Phase 2 Heuristic Evaluation'!BM$10="-1 (不符合)",-1,IF('Phase 2 Heuristic Evaluation'!BM$10="0 (部分符合)",0,IF('Phase 2 Heuristic Evaluation'!BM$10="1 (符合)",1)))
+IF('Phase 2 Heuristic Evaluation'!BM$11="-1 (不符合)",-1,IF('Phase 2 Heuristic Evaluation'!BM$11="0 (部分符合)",0,IF('Phase 2 Heuristic Evaluation'!BM$11="1 (符合)",1))))/(5-COUNTIF('Phase 2 Heuristic Evaluation'!BM$7:BM$11,"N/A (不適用)"))</f>
        <v>1</v>
      </c>
      <c r="E9" s="39">
        <f>(IF('Phase 2 Heuristic Evaluation'!BN$7="-1 (不符合)",-1,IF('Phase 2 Heuristic Evaluation'!BN$7="0 (部分符合)",0,IF('Phase 2 Heuristic Evaluation'!BN$7="1 (符合)",1)))
+IF('Phase 2 Heuristic Evaluation'!BN$8="-1 (不符合)",-1,IF('Phase 2 Heuristic Evaluation'!BN$8="0 (部分符合)",0,IF('Phase 2 Heuristic Evaluation'!BN$8="1 (符合)",1)))
+IF('Phase 2 Heuristic Evaluation'!BN$9="-1 (不符合)",-1,IF('Phase 2 Heuristic Evaluation'!BN$9="0 (部分符合)",0,IF('Phase 2 Heuristic Evaluation'!BN$9="1 (符合)",1)))
+IF('Phase 2 Heuristic Evaluation'!BN$10="-1 (不符合)",-1,IF('Phase 2 Heuristic Evaluation'!BN$10="0 (部分符合)",0,IF('Phase 2 Heuristic Evaluation'!BN$10="1 (符合)",1)))
+IF('Phase 2 Heuristic Evaluation'!BN$11="-1 (不符合)",-1,IF('Phase 2 Heuristic Evaluation'!BN$11="0 (部分符合)",0,IF('Phase 2 Heuristic Evaluation'!BN$11="1 (符合)",1))))/(5-COUNTIF('Phase 2 Heuristic Evaluation'!BN$7:BN$11,"N/A (不適用)"))</f>
        <v>1</v>
      </c>
      <c r="F9" s="39">
        <f>(IF('Phase 2 Heuristic Evaluation'!BO$7="-1 (不符合)",-1,IF('Phase 2 Heuristic Evaluation'!BO$7="0 (部分符合)",0,IF('Phase 2 Heuristic Evaluation'!BO$7="1 (符合)",1)))
+IF('Phase 2 Heuristic Evaluation'!BO$8="-1 (不符合)",-1,IF('Phase 2 Heuristic Evaluation'!BO$8="0 (部分符合)",0,IF('Phase 2 Heuristic Evaluation'!BO$8="1 (符合)",1)))
+IF('Phase 2 Heuristic Evaluation'!BO$9="-1 (不符合)",-1,IF('Phase 2 Heuristic Evaluation'!BO$9="0 (部分符合)",0,IF('Phase 2 Heuristic Evaluation'!BO$9="1 (符合)",1)))
+IF('Phase 2 Heuristic Evaluation'!BO$10="-1 (不符合)",-1,IF('Phase 2 Heuristic Evaluation'!BO$10="0 (部分符合)",0,IF('Phase 2 Heuristic Evaluation'!BO$10="1 (符合)",1)))
+IF('Phase 2 Heuristic Evaluation'!BO$11="-1 (不符合)",-1,IF('Phase 2 Heuristic Evaluation'!BO$11="0 (部分符合)",0,IF('Phase 2 Heuristic Evaluation'!BO$11="1 (符合)",1))))/(5-COUNTIF('Phase 2 Heuristic Evaluation'!BO$7:BO$11,"N/A (不適用)"))</f>
        <v>1</v>
      </c>
      <c r="G9" s="39">
        <f>(IF('Phase 2 Heuristic Evaluation'!BP$7="-1 (不符合)",-1,IF('Phase 2 Heuristic Evaluation'!BP$7="0 (部分符合)",0,IF('Phase 2 Heuristic Evaluation'!BP$7="1 (符合)",1)))
+IF('Phase 2 Heuristic Evaluation'!BP$8="-1 (不符合)",-1,IF('Phase 2 Heuristic Evaluation'!BP$8="0 (部分符合)",0,IF('Phase 2 Heuristic Evaluation'!BP$8="1 (符合)",1)))
+IF('Phase 2 Heuristic Evaluation'!BP$9="-1 (不符合)",-1,IF('Phase 2 Heuristic Evaluation'!BP$9="0 (部分符合)",0,IF('Phase 2 Heuristic Evaluation'!BP$9="1 (符合)",1)))
+IF('Phase 2 Heuristic Evaluation'!BP$10="-1 (不符合)",-1,IF('Phase 2 Heuristic Evaluation'!BP$10="0 (部分符合)",0,IF('Phase 2 Heuristic Evaluation'!BP$10="1 (符合)",1)))
+IF('Phase 2 Heuristic Evaluation'!BP$11="-1 (不符合)",-1,IF('Phase 2 Heuristic Evaluation'!BP$11="0 (部分符合)",0,IF('Phase 2 Heuristic Evaluation'!BP$11="1 (符合)",1))))/(5-COUNTIF('Phase 2 Heuristic Evaluation'!BP$7:BP$11,"N/A (不適用)"))</f>
        <v>1</v>
      </c>
    </row>
    <row r="10" spans="1:7" ht="63.75" customHeight="1" x14ac:dyDescent="0.2">
      <c r="A10" s="47" t="s">
        <v>279</v>
      </c>
      <c r="B10" s="39">
        <f>(IF('Phase 2 Heuristic Evaluation'!BS$7="-1 (不符合)",-1,IF('Phase 2 Heuristic Evaluation'!BS$7="0 (部分符合)",0,IF('Phase 2 Heuristic Evaluation'!BS$7="1 (符合)",1)))
+IF('Phase 2 Heuristic Evaluation'!BS$8="-1 (不符合)",-1,IF('Phase 2 Heuristic Evaluation'!BS$8="0 (部分符合)",0,IF('Phase 2 Heuristic Evaluation'!BS$8="1 (符合)",1)))
+IF('Phase 2 Heuristic Evaluation'!BS$9="-1 (不符合)",-1,IF('Phase 2 Heuristic Evaluation'!BS$9="0 (部分符合)",0,IF('Phase 2 Heuristic Evaluation'!BS$9="1 (符合)",1)))
+IF('Phase 2 Heuristic Evaluation'!BS$10="-1 (不符合)",-1,IF('Phase 2 Heuristic Evaluation'!BS$10="0 (部分符合)",0,IF('Phase 2 Heuristic Evaluation'!BS$10="1 (符合)",1)))
+IF('Phase 2 Heuristic Evaluation'!BS$11="-1 (不符合)",-1,IF('Phase 2 Heuristic Evaluation'!BS$11="0 (部分符合)",0,IF('Phase 2 Heuristic Evaluation'!BS$11="1 (符合)",1))))/(5-COUNTIF('Phase 2 Heuristic Evaluation'!BS$7:BS$11,"N/A (不適用)"))</f>
        <v>1</v>
      </c>
      <c r="C10" s="39">
        <f>(IF('Phase 2 Heuristic Evaluation'!BT$7="-1 (不符合)",-1,IF('Phase 2 Heuristic Evaluation'!BT$7="0 (部分符合)",0,IF('Phase 2 Heuristic Evaluation'!BT$7="1 (符合)",1)))
+IF('Phase 2 Heuristic Evaluation'!BT$8="-1 (不符合)",-1,IF('Phase 2 Heuristic Evaluation'!BT$8="0 (部分符合)",0,IF('Phase 2 Heuristic Evaluation'!BT$8="1 (符合)",1)))
+IF('Phase 2 Heuristic Evaluation'!BT$9="-1 (不符合)",-1,IF('Phase 2 Heuristic Evaluation'!BT$9="0 (部分符合)",0,IF('Phase 2 Heuristic Evaluation'!BT$9="1 (符合)",1)))
+IF('Phase 2 Heuristic Evaluation'!BT$10="-1 (不符合)",-1,IF('Phase 2 Heuristic Evaluation'!BT$10="0 (部分符合)",0,IF('Phase 2 Heuristic Evaluation'!BT$10="1 (符合)",1)))
+IF('Phase 2 Heuristic Evaluation'!BT$11="-1 (不符合)",-1,IF('Phase 2 Heuristic Evaluation'!BT$11="0 (部分符合)",0,IF('Phase 2 Heuristic Evaluation'!BT$11="1 (符合)",1))))/(5-COUNTIF('Phase 2 Heuristic Evaluation'!BT$7:BT$11,"N/A (不適用)"))</f>
        <v>1</v>
      </c>
      <c r="D10" s="39">
        <f>(IF('Phase 2 Heuristic Evaluation'!BU$7="-1 (不符合)",-1,IF('Phase 2 Heuristic Evaluation'!BU$7="0 (部分符合)",0,IF('Phase 2 Heuristic Evaluation'!BU$7="1 (符合)",1)))
+IF('Phase 2 Heuristic Evaluation'!BU$8="-1 (不符合)",-1,IF('Phase 2 Heuristic Evaluation'!BU$8="0 (部分符合)",0,IF('Phase 2 Heuristic Evaluation'!BU$8="1 (符合)",1)))
+IF('Phase 2 Heuristic Evaluation'!BU$9="-1 (不符合)",-1,IF('Phase 2 Heuristic Evaluation'!BU$9="0 (部分符合)",0,IF('Phase 2 Heuristic Evaluation'!BU$9="1 (符合)",1)))
+IF('Phase 2 Heuristic Evaluation'!BU$10="-1 (不符合)",-1,IF('Phase 2 Heuristic Evaluation'!BU$10="0 (部分符合)",0,IF('Phase 2 Heuristic Evaluation'!BU$10="1 (符合)",1)))
+IF('Phase 2 Heuristic Evaluation'!BU$11="-1 (不符合)",-1,IF('Phase 2 Heuristic Evaluation'!BU$11="0 (部分符合)",0,IF('Phase 2 Heuristic Evaluation'!BU$11="1 (符合)",1))))/(5-COUNTIF('Phase 2 Heuristic Evaluation'!BU$7:BU$11,"N/A (不適用)"))</f>
        <v>0.33333333333333331</v>
      </c>
      <c r="E10" s="39">
        <f>(IF('Phase 2 Heuristic Evaluation'!BV$7="-1 (不符合)",-1,IF('Phase 2 Heuristic Evaluation'!BV$7="0 (部分符合)",0,IF('Phase 2 Heuristic Evaluation'!BV$7="1 (符合)",1)))
+IF('Phase 2 Heuristic Evaluation'!BV$8="-1 (不符合)",-1,IF('Phase 2 Heuristic Evaluation'!BV$8="0 (部分符合)",0,IF('Phase 2 Heuristic Evaluation'!BV$8="1 (符合)",1)))
+IF('Phase 2 Heuristic Evaluation'!BV$9="-1 (不符合)",-1,IF('Phase 2 Heuristic Evaluation'!BV$9="0 (部分符合)",0,IF('Phase 2 Heuristic Evaluation'!BV$9="1 (符合)",1)))
+IF('Phase 2 Heuristic Evaluation'!BV$10="-1 (不符合)",-1,IF('Phase 2 Heuristic Evaluation'!BV$10="0 (部分符合)",0,IF('Phase 2 Heuristic Evaluation'!BV$10="1 (符合)",1)))
+IF('Phase 2 Heuristic Evaluation'!BV$11="-1 (不符合)",-1,IF('Phase 2 Heuristic Evaluation'!BV$11="0 (部分符合)",0,IF('Phase 2 Heuristic Evaluation'!BV$11="1 (符合)",1))))/(5-COUNTIF('Phase 2 Heuristic Evaluation'!BV$7:BV$11,"N/A (不適用)"))</f>
        <v>1</v>
      </c>
      <c r="F10" s="39">
        <f>(IF('Phase 2 Heuristic Evaluation'!BW$7="-1 (不符合)",-1,IF('Phase 2 Heuristic Evaluation'!BW$7="0 (部分符合)",0,IF('Phase 2 Heuristic Evaluation'!BW$7="1 (符合)",1)))
+IF('Phase 2 Heuristic Evaluation'!BW$8="-1 (不符合)",-1,IF('Phase 2 Heuristic Evaluation'!BW$8="0 (部分符合)",0,IF('Phase 2 Heuristic Evaluation'!BW$8="1 (符合)",1)))
+IF('Phase 2 Heuristic Evaluation'!BW$9="-1 (不符合)",-1,IF('Phase 2 Heuristic Evaluation'!BW$9="0 (部分符合)",0,IF('Phase 2 Heuristic Evaluation'!BW$9="1 (符合)",1)))
+IF('Phase 2 Heuristic Evaluation'!BW$10="-1 (不符合)",-1,IF('Phase 2 Heuristic Evaluation'!BW$10="0 (部分符合)",0,IF('Phase 2 Heuristic Evaluation'!BW$10="1 (符合)",1)))
+IF('Phase 2 Heuristic Evaluation'!BW$11="-1 (不符合)",-1,IF('Phase 2 Heuristic Evaluation'!BW$11="0 (部分符合)",0,IF('Phase 2 Heuristic Evaluation'!BW$11="1 (符合)",1))))/(5-COUNTIF('Phase 2 Heuristic Evaluation'!BW$7:BW$11,"N/A (不適用)"))</f>
        <v>0.33333333333333331</v>
      </c>
      <c r="G10" s="39">
        <f>(IF('Phase 2 Heuristic Evaluation'!BX$7="-1 (不符合)",-1,IF('Phase 2 Heuristic Evaluation'!BX$7="0 (部分符合)",0,IF('Phase 2 Heuristic Evaluation'!BX$7="1 (符合)",1)))
+IF('Phase 2 Heuristic Evaluation'!BX$8="-1 (不符合)",-1,IF('Phase 2 Heuristic Evaluation'!BX$8="0 (部分符合)",0,IF('Phase 2 Heuristic Evaluation'!BX$8="1 (符合)",1)))
+IF('Phase 2 Heuristic Evaluation'!BX$9="-1 (不符合)",-1,IF('Phase 2 Heuristic Evaluation'!BX$9="0 (部分符合)",0,IF('Phase 2 Heuristic Evaluation'!BX$9="1 (符合)",1)))
+IF('Phase 2 Heuristic Evaluation'!BX$10="-1 (不符合)",-1,IF('Phase 2 Heuristic Evaluation'!BX$10="0 (部分符合)",0,IF('Phase 2 Heuristic Evaluation'!BX$10="1 (符合)",1)))
+IF('Phase 2 Heuristic Evaluation'!BX$11="-1 (不符合)",-1,IF('Phase 2 Heuristic Evaluation'!BX$11="0 (部分符合)",0,IF('Phase 2 Heuristic Evaluation'!BX$11="1 (符合)",1))))/(5-COUNTIF('Phase 2 Heuristic Evaluation'!BX$7:BX$11,"N/A (不適用)"))</f>
        <v>1</v>
      </c>
    </row>
    <row r="11" spans="1:7" ht="50.1" customHeight="1" x14ac:dyDescent="0.2">
      <c r="A11" s="48" t="s">
        <v>280</v>
      </c>
      <c r="B11" s="39">
        <f>(IF('Phase 2 Heuristic Evaluation'!CA$7="-1 (不符合)",-1,IF('Phase 2 Heuristic Evaluation'!CA$7="0 (部分符合)",0,IF('Phase 2 Heuristic Evaluation'!CA$7="1 (符合)",1)))
+IF('Phase 2 Heuristic Evaluation'!CA$8="-1 (不符合)",-1,IF('Phase 2 Heuristic Evaluation'!CA$8="0 (部分符合)",0,IF('Phase 2 Heuristic Evaluation'!CA$8="1 (符合)",1)))
+IF('Phase 2 Heuristic Evaluation'!CA$9="-1 (不符合)",-1,IF('Phase 2 Heuristic Evaluation'!CA$9="0 (部分符合)",0,IF('Phase 2 Heuristic Evaluation'!CA$9="1 (符合)",1)))
+IF('Phase 2 Heuristic Evaluation'!CA$10="-1 (不符合)",-1,IF('Phase 2 Heuristic Evaluation'!CA$10="0 (部分符合)",0,IF('Phase 2 Heuristic Evaluation'!CA$10="1 (符合)",1)))
+IF('Phase 2 Heuristic Evaluation'!CA$11="-1 (不符合)",-1,IF('Phase 2 Heuristic Evaluation'!CA$11="0 (部分符合)",0,IF('Phase 2 Heuristic Evaluation'!CA$11="1 (符合)",1))))/(5-COUNTIF('Phase 2 Heuristic Evaluation'!CA$7:CA$11,"N/A (不適用)"))</f>
        <v>1</v>
      </c>
      <c r="C11" s="39">
        <f>(IF('Phase 2 Heuristic Evaluation'!CB$7="-1 (不符合)",-1,IF('Phase 2 Heuristic Evaluation'!CB$7="0 (部分符合)",0,IF('Phase 2 Heuristic Evaluation'!CB$7="1 (符合)",1)))
+IF('Phase 2 Heuristic Evaluation'!CB$8="-1 (不符合)",-1,IF('Phase 2 Heuristic Evaluation'!CB$8="0 (部分符合)",0,IF('Phase 2 Heuristic Evaluation'!CB$8="1 (符合)",1)))
+IF('Phase 2 Heuristic Evaluation'!CB$9="-1 (不符合)",-1,IF('Phase 2 Heuristic Evaluation'!CB$9="0 (部分符合)",0,IF('Phase 2 Heuristic Evaluation'!CB$9="1 (符合)",1)))
+IF('Phase 2 Heuristic Evaluation'!CB$10="-1 (不符合)",-1,IF('Phase 2 Heuristic Evaluation'!CB$10="0 (部分符合)",0,IF('Phase 2 Heuristic Evaluation'!CB$10="1 (符合)",1)))
+IF('Phase 2 Heuristic Evaluation'!CB$11="-1 (不符合)",-1,IF('Phase 2 Heuristic Evaluation'!CB$11="0 (部分符合)",0,IF('Phase 2 Heuristic Evaluation'!CB$11="1 (符合)",1))))/(5-COUNTIF('Phase 2 Heuristic Evaluation'!CB$7:CB$11,"N/A (不適用)"))</f>
        <v>1</v>
      </c>
      <c r="D11" s="39">
        <f>(IF('Phase 2 Heuristic Evaluation'!CC$7="-1 (不符合)",-1,IF('Phase 2 Heuristic Evaluation'!CC$7="0 (部分符合)",0,IF('Phase 2 Heuristic Evaluation'!CC$7="1 (符合)",1)))
+IF('Phase 2 Heuristic Evaluation'!CC$8="-1 (不符合)",-1,IF('Phase 2 Heuristic Evaluation'!CC$8="0 (部分符合)",0,IF('Phase 2 Heuristic Evaluation'!CC$8="1 (符合)",1)))
+IF('Phase 2 Heuristic Evaluation'!CC$9="-1 (不符合)",-1,IF('Phase 2 Heuristic Evaluation'!CC$9="0 (部分符合)",0,IF('Phase 2 Heuristic Evaluation'!CC$9="1 (符合)",1)))
+IF('Phase 2 Heuristic Evaluation'!CC$10="-1 (不符合)",-1,IF('Phase 2 Heuristic Evaluation'!CC$10="0 (部分符合)",0,IF('Phase 2 Heuristic Evaluation'!CC$10="1 (符合)",1)))
+IF('Phase 2 Heuristic Evaluation'!CC$11="-1 (不符合)",-1,IF('Phase 2 Heuristic Evaluation'!CC$11="0 (部分符合)",0,IF('Phase 2 Heuristic Evaluation'!CC$11="1 (符合)",1))))/(5-COUNTIF('Phase 2 Heuristic Evaluation'!CC$7:CC$11,"N/A (不適用)"))</f>
        <v>1</v>
      </c>
      <c r="E11" s="39">
        <f>(IF('Phase 2 Heuristic Evaluation'!CD$7="-1 (不符合)",-1,IF('Phase 2 Heuristic Evaluation'!CD$7="0 (部分符合)",0,IF('Phase 2 Heuristic Evaluation'!CD$7="1 (符合)",1)))
+IF('Phase 2 Heuristic Evaluation'!CD$8="-1 (不符合)",-1,IF('Phase 2 Heuristic Evaluation'!CD$8="0 (部分符合)",0,IF('Phase 2 Heuristic Evaluation'!CD$8="1 (符合)",1)))
+IF('Phase 2 Heuristic Evaluation'!CD$9="-1 (不符合)",-1,IF('Phase 2 Heuristic Evaluation'!CD$9="0 (部分符合)",0,IF('Phase 2 Heuristic Evaluation'!CD$9="1 (符合)",1)))
+IF('Phase 2 Heuristic Evaluation'!CD$10="-1 (不符合)",-1,IF('Phase 2 Heuristic Evaluation'!CD$10="0 (部分符合)",0,IF('Phase 2 Heuristic Evaluation'!CD$10="1 (符合)",1)))
+IF('Phase 2 Heuristic Evaluation'!CD$11="-1 (不符合)",-1,IF('Phase 2 Heuristic Evaluation'!CD$11="0 (部分符合)",0,IF('Phase 2 Heuristic Evaluation'!CD$11="1 (符合)",1))))/(5-COUNTIF('Phase 2 Heuristic Evaluation'!CD$7:CD$11,"N/A (不適用)"))</f>
        <v>1</v>
      </c>
      <c r="F11" s="39">
        <f>(IF('Phase 2 Heuristic Evaluation'!CE$7="-1 (不符合)",-1,IF('Phase 2 Heuristic Evaluation'!CE$7="0 (部分符合)",0,IF('Phase 2 Heuristic Evaluation'!CE$7="1 (符合)",1)))
+IF('Phase 2 Heuristic Evaluation'!CE$8="-1 (不符合)",-1,IF('Phase 2 Heuristic Evaluation'!CE$8="0 (部分符合)",0,IF('Phase 2 Heuristic Evaluation'!CE$8="1 (符合)",1)))
+IF('Phase 2 Heuristic Evaluation'!CE$9="-1 (不符合)",-1,IF('Phase 2 Heuristic Evaluation'!CE$9="0 (部分符合)",0,IF('Phase 2 Heuristic Evaluation'!CE$9="1 (符合)",1)))
+IF('Phase 2 Heuristic Evaluation'!CE$10="-1 (不符合)",-1,IF('Phase 2 Heuristic Evaluation'!CE$10="0 (部分符合)",0,IF('Phase 2 Heuristic Evaluation'!CE$10="1 (符合)",1)))
+IF('Phase 2 Heuristic Evaluation'!CE$11="-1 (不符合)",-1,IF('Phase 2 Heuristic Evaluation'!CE$11="0 (部分符合)",0,IF('Phase 2 Heuristic Evaluation'!CE$11="1 (符合)",1))))/(5-COUNTIF('Phase 2 Heuristic Evaluation'!CE$7:CE$11,"N/A (不適用)"))</f>
        <v>1</v>
      </c>
      <c r="G11" s="39">
        <f>(IF('Phase 2 Heuristic Evaluation'!CF$7="-1 (不符合)",-1,IF('Phase 2 Heuristic Evaluation'!CF$7="0 (部分符合)",0,IF('Phase 2 Heuristic Evaluation'!CF$7="1 (符合)",1)))
+IF('Phase 2 Heuristic Evaluation'!CF$8="-1 (不符合)",-1,IF('Phase 2 Heuristic Evaluation'!CF$8="0 (部分符合)",0,IF('Phase 2 Heuristic Evaluation'!CF$8="1 (符合)",1)))
+IF('Phase 2 Heuristic Evaluation'!CF$9="-1 (不符合)",-1,IF('Phase 2 Heuristic Evaluation'!CF$9="0 (部分符合)",0,IF('Phase 2 Heuristic Evaluation'!CF$9="1 (符合)",1)))
+IF('Phase 2 Heuristic Evaluation'!CF$10="-1 (不符合)",-1,IF('Phase 2 Heuristic Evaluation'!CF$10="0 (部分符合)",0,IF('Phase 2 Heuristic Evaluation'!CF$10="1 (符合)",1)))
+IF('Phase 2 Heuristic Evaluation'!CF$11="-1 (不符合)",-1,IF('Phase 2 Heuristic Evaluation'!CF$11="0 (部分符合)",0,IF('Phase 2 Heuristic Evaluation'!CF$11="1 (符合)",1))))/(5-COUNTIF('Phase 2 Heuristic Evaluation'!CF$7:CF$11,"N/A (不適用)"))</f>
        <v>1</v>
      </c>
    </row>
    <row r="12" spans="1:7" ht="50.1" customHeight="1" x14ac:dyDescent="0.2">
      <c r="A12" s="1" t="s">
        <v>281</v>
      </c>
      <c r="B12" s="23">
        <f t="shared" ref="B12:G12" si="0">AVERAGE(B2:B11)</f>
        <v>0.91999999999999993</v>
      </c>
      <c r="C12" s="23">
        <f t="shared" si="0"/>
        <v>0.91999999999999993</v>
      </c>
      <c r="D12" s="23">
        <f t="shared" si="0"/>
        <v>0.91333333333333333</v>
      </c>
      <c r="E12" s="23">
        <f t="shared" si="0"/>
        <v>0.9</v>
      </c>
      <c r="F12" s="23">
        <f t="shared" si="0"/>
        <v>0.89333333333333331</v>
      </c>
      <c r="G12" s="23">
        <f t="shared" si="0"/>
        <v>0.93</v>
      </c>
    </row>
  </sheetData>
  <phoneticPr fontId="9" type="noConversion"/>
  <conditionalFormatting sqref="A2:A6 A8:A11">
    <cfRule type="containsText" dxfId="3" priority="1" operator="containsText" text="-1 (不符合)">
      <formula>NOT(ISERROR(SEARCH(("-1 (不符合)"),(A2))))</formula>
    </cfRule>
  </conditionalFormatting>
  <conditionalFormatting sqref="A2:A6 A8:A11">
    <cfRule type="containsText" dxfId="2" priority="2" operator="containsText" text="0 (部分符合)">
      <formula>NOT(ISERROR(SEARCH(("0 (部分符合)"),(A2))))</formula>
    </cfRule>
  </conditionalFormatting>
  <conditionalFormatting sqref="B2:G11">
    <cfRule type="cellIs" dxfId="1" priority="3" operator="notEqual">
      <formula>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W7"/>
  <sheetViews>
    <sheetView workbookViewId="0">
      <pane xSplit="1" ySplit="2" topLeftCell="B3" activePane="bottomRight" state="frozen"/>
      <selection pane="topRight" activeCell="B1" sqref="B1"/>
      <selection pane="bottomLeft" activeCell="A3" sqref="A3"/>
      <selection pane="bottomRight" activeCell="G15" sqref="G15"/>
    </sheetView>
  </sheetViews>
  <sheetFormatPr defaultColWidth="12.5703125" defaultRowHeight="15.75" customHeight="1" x14ac:dyDescent="0.2"/>
  <cols>
    <col min="2" max="2" width="12.140625" customWidth="1"/>
    <col min="3" max="3" width="9.140625" customWidth="1"/>
    <col min="4" max="4" width="5.5703125" customWidth="1"/>
    <col min="6" max="6" width="10.42578125" customWidth="1"/>
    <col min="7" max="7" width="12.42578125" customWidth="1"/>
    <col min="8" max="8" width="12" customWidth="1"/>
    <col min="9" max="9" width="11.42578125" customWidth="1"/>
    <col min="10" max="10" width="11.85546875" customWidth="1"/>
    <col min="11" max="11" width="9.5703125" customWidth="1"/>
    <col min="12" max="12" width="5.42578125" customWidth="1"/>
    <col min="13" max="13" width="13.42578125" customWidth="1"/>
    <col min="14" max="14" width="10.5703125" customWidth="1"/>
    <col min="15" max="15" width="11.7109375" customWidth="1"/>
    <col min="16" max="16" width="11.85546875" customWidth="1"/>
    <col min="17" max="17" width="11.42578125" customWidth="1"/>
    <col min="18" max="18" width="12.140625" customWidth="1"/>
    <col min="19" max="19" width="9.42578125" customWidth="1"/>
    <col min="20" max="20" width="5.5703125" customWidth="1"/>
    <col min="21" max="21" width="13.42578125" customWidth="1"/>
    <col min="22" max="22" width="10.140625" customWidth="1"/>
    <col min="23" max="24" width="11.85546875" customWidth="1"/>
    <col min="25" max="25" width="11.42578125" customWidth="1"/>
    <col min="27" max="27" width="9.42578125" customWidth="1"/>
    <col min="28" max="28" width="5.42578125" customWidth="1"/>
    <col min="29" max="29" width="13.42578125" customWidth="1"/>
    <col min="30" max="30" width="10.140625" customWidth="1"/>
    <col min="31" max="31" width="11.85546875" customWidth="1"/>
    <col min="32" max="32" width="11.7109375" customWidth="1"/>
    <col min="33" max="33" width="11.42578125" customWidth="1"/>
    <col min="35" max="35" width="9" customWidth="1"/>
    <col min="36" max="36" width="5.5703125" customWidth="1"/>
    <col min="38" max="38" width="10.28515625" customWidth="1"/>
    <col min="39" max="39" width="11.85546875" customWidth="1"/>
    <col min="40" max="40" width="12.140625" customWidth="1"/>
    <col min="41" max="41" width="11.42578125" customWidth="1"/>
    <col min="43" max="43" width="9.42578125" customWidth="1"/>
    <col min="44" max="44" width="5.140625" customWidth="1"/>
    <col min="45" max="45" width="14.140625" customWidth="1"/>
    <col min="46" max="46" width="10.7109375" customWidth="1"/>
    <col min="47" max="48" width="11.7109375" customWidth="1"/>
    <col min="49" max="49" width="11.42578125" customWidth="1"/>
  </cols>
  <sheetData>
    <row r="1" spans="1:49" x14ac:dyDescent="0.2">
      <c r="A1" s="64" t="s">
        <v>282</v>
      </c>
      <c r="B1" s="69" t="s">
        <v>283</v>
      </c>
      <c r="C1" s="65"/>
      <c r="D1" s="65"/>
      <c r="E1" s="65"/>
      <c r="F1" s="65"/>
      <c r="G1" s="65"/>
      <c r="H1" s="65"/>
      <c r="I1" s="65"/>
      <c r="J1" s="66" t="s">
        <v>284</v>
      </c>
      <c r="K1" s="65"/>
      <c r="L1" s="65"/>
      <c r="M1" s="65"/>
      <c r="N1" s="65"/>
      <c r="O1" s="65"/>
      <c r="P1" s="65"/>
      <c r="Q1" s="65"/>
      <c r="R1" s="70" t="s">
        <v>285</v>
      </c>
      <c r="S1" s="65"/>
      <c r="T1" s="65"/>
      <c r="U1" s="65"/>
      <c r="V1" s="65"/>
      <c r="W1" s="65"/>
      <c r="X1" s="65"/>
      <c r="Y1" s="65"/>
      <c r="Z1" s="72" t="s">
        <v>286</v>
      </c>
      <c r="AA1" s="65"/>
      <c r="AB1" s="65"/>
      <c r="AC1" s="65"/>
      <c r="AD1" s="65"/>
      <c r="AE1" s="65"/>
      <c r="AF1" s="65"/>
      <c r="AG1" s="65"/>
      <c r="AH1" s="71" t="s">
        <v>287</v>
      </c>
      <c r="AI1" s="65"/>
      <c r="AJ1" s="65"/>
      <c r="AK1" s="65"/>
      <c r="AL1" s="65"/>
      <c r="AM1" s="65"/>
      <c r="AN1" s="65"/>
      <c r="AO1" s="65"/>
      <c r="AP1" s="68" t="s">
        <v>288</v>
      </c>
      <c r="AQ1" s="65"/>
      <c r="AR1" s="65"/>
      <c r="AS1" s="65"/>
      <c r="AT1" s="65"/>
      <c r="AU1" s="65"/>
      <c r="AV1" s="65"/>
      <c r="AW1" s="65"/>
    </row>
    <row r="2" spans="1:49" ht="50.1" customHeight="1" x14ac:dyDescent="0.2">
      <c r="A2" s="65"/>
      <c r="B2" s="6" t="s">
        <v>289</v>
      </c>
      <c r="C2" s="6" t="s">
        <v>290</v>
      </c>
      <c r="D2" s="6" t="s">
        <v>291</v>
      </c>
      <c r="E2" s="6" t="s">
        <v>292</v>
      </c>
      <c r="F2" s="6" t="s">
        <v>293</v>
      </c>
      <c r="G2" s="6" t="s">
        <v>294</v>
      </c>
      <c r="H2" s="6" t="s">
        <v>295</v>
      </c>
      <c r="I2" s="6" t="s">
        <v>296</v>
      </c>
      <c r="J2" s="2" t="s">
        <v>289</v>
      </c>
      <c r="K2" s="2" t="s">
        <v>290</v>
      </c>
      <c r="L2" s="2" t="s">
        <v>291</v>
      </c>
      <c r="M2" s="2" t="s">
        <v>292</v>
      </c>
      <c r="N2" s="2" t="s">
        <v>293</v>
      </c>
      <c r="O2" s="2" t="s">
        <v>294</v>
      </c>
      <c r="P2" s="2" t="s">
        <v>295</v>
      </c>
      <c r="Q2" s="2" t="s">
        <v>296</v>
      </c>
      <c r="R2" s="8" t="s">
        <v>289</v>
      </c>
      <c r="S2" s="8" t="s">
        <v>290</v>
      </c>
      <c r="T2" s="8" t="s">
        <v>291</v>
      </c>
      <c r="U2" s="8" t="s">
        <v>292</v>
      </c>
      <c r="V2" s="8" t="s">
        <v>293</v>
      </c>
      <c r="W2" s="8" t="s">
        <v>294</v>
      </c>
      <c r="X2" s="8" t="s">
        <v>295</v>
      </c>
      <c r="Y2" s="8" t="s">
        <v>296</v>
      </c>
      <c r="Z2" s="12" t="s">
        <v>289</v>
      </c>
      <c r="AA2" s="12" t="s">
        <v>290</v>
      </c>
      <c r="AB2" s="12" t="s">
        <v>291</v>
      </c>
      <c r="AC2" s="12" t="s">
        <v>292</v>
      </c>
      <c r="AD2" s="12" t="s">
        <v>293</v>
      </c>
      <c r="AE2" s="12" t="s">
        <v>294</v>
      </c>
      <c r="AF2" s="12" t="s">
        <v>295</v>
      </c>
      <c r="AG2" s="12" t="s">
        <v>296</v>
      </c>
      <c r="AH2" s="10" t="s">
        <v>289</v>
      </c>
      <c r="AI2" s="10" t="s">
        <v>290</v>
      </c>
      <c r="AJ2" s="10" t="s">
        <v>291</v>
      </c>
      <c r="AK2" s="10" t="s">
        <v>292</v>
      </c>
      <c r="AL2" s="10" t="s">
        <v>293</v>
      </c>
      <c r="AM2" s="10" t="s">
        <v>294</v>
      </c>
      <c r="AN2" s="10" t="s">
        <v>295</v>
      </c>
      <c r="AO2" s="10" t="s">
        <v>296</v>
      </c>
      <c r="AP2" s="4" t="s">
        <v>289</v>
      </c>
      <c r="AQ2" s="4" t="s">
        <v>290</v>
      </c>
      <c r="AR2" s="4" t="s">
        <v>291</v>
      </c>
      <c r="AS2" s="4" t="s">
        <v>292</v>
      </c>
      <c r="AT2" s="4" t="s">
        <v>293</v>
      </c>
      <c r="AU2" s="4" t="s">
        <v>294</v>
      </c>
      <c r="AV2" s="4" t="s">
        <v>295</v>
      </c>
      <c r="AW2" s="4" t="s">
        <v>296</v>
      </c>
    </row>
    <row r="3" spans="1:49" ht="50.1" customHeight="1" x14ac:dyDescent="0.2">
      <c r="A3" s="15" t="s">
        <v>66</v>
      </c>
      <c r="B3" s="15" t="s">
        <v>68</v>
      </c>
      <c r="C3" s="49">
        <v>3.0092592592592595E-4</v>
      </c>
      <c r="D3" s="15">
        <v>0</v>
      </c>
      <c r="E3" s="16"/>
      <c r="F3" s="15">
        <v>6</v>
      </c>
      <c r="G3" s="15">
        <v>6</v>
      </c>
      <c r="H3" s="15">
        <v>6</v>
      </c>
      <c r="I3" s="16">
        <f t="shared" ref="I3:I7" si="0">AVERAGE($F3:$H3)</f>
        <v>6</v>
      </c>
      <c r="J3" s="15" t="s">
        <v>68</v>
      </c>
      <c r="K3" s="49">
        <v>1.7824074074074075E-3</v>
      </c>
      <c r="L3" s="15">
        <v>0</v>
      </c>
      <c r="M3" s="16"/>
      <c r="N3" s="15">
        <v>6</v>
      </c>
      <c r="O3" s="15">
        <v>6</v>
      </c>
      <c r="P3" s="15">
        <v>5</v>
      </c>
      <c r="Q3" s="16">
        <f t="shared" ref="Q3:Q7" si="1">AVERAGE($N3:$P3)</f>
        <v>5.666666666666667</v>
      </c>
      <c r="R3" s="15" t="s">
        <v>68</v>
      </c>
      <c r="S3" s="49">
        <v>1.5856481481481481E-3</v>
      </c>
      <c r="T3" s="15">
        <v>1</v>
      </c>
      <c r="U3" s="15" t="s">
        <v>297</v>
      </c>
      <c r="V3" s="15">
        <v>6</v>
      </c>
      <c r="W3" s="15">
        <v>6</v>
      </c>
      <c r="X3" s="15">
        <v>4</v>
      </c>
      <c r="Y3" s="16">
        <f t="shared" ref="Y3:Y7" si="2">AVERAGE($V3:$X3)</f>
        <v>5.333333333333333</v>
      </c>
      <c r="Z3" s="15" t="s">
        <v>68</v>
      </c>
      <c r="AA3" s="49">
        <v>2.1412037037037038E-3</v>
      </c>
      <c r="AB3" s="15">
        <v>0</v>
      </c>
      <c r="AC3" s="16"/>
      <c r="AD3" s="15">
        <v>6</v>
      </c>
      <c r="AE3" s="15">
        <v>6</v>
      </c>
      <c r="AF3" s="15">
        <v>4</v>
      </c>
      <c r="AG3" s="16">
        <f t="shared" ref="AG3:AG7" si="3">AVERAGE($AD3:$AF3)</f>
        <v>5.333333333333333</v>
      </c>
      <c r="AH3" s="15" t="s">
        <v>68</v>
      </c>
      <c r="AI3" s="49">
        <v>3.8194444444444446E-4</v>
      </c>
      <c r="AJ3" s="15">
        <v>0</v>
      </c>
      <c r="AK3" s="16"/>
      <c r="AL3" s="15">
        <v>7</v>
      </c>
      <c r="AM3" s="15">
        <v>7</v>
      </c>
      <c r="AN3" s="15">
        <v>4</v>
      </c>
      <c r="AO3" s="16">
        <f t="shared" ref="AO3:AO7" si="4">AVERAGE($AL3:$AN3)</f>
        <v>6</v>
      </c>
      <c r="AP3" s="15" t="s">
        <v>68</v>
      </c>
      <c r="AQ3" s="49">
        <v>5.138888888888889E-3</v>
      </c>
      <c r="AR3" s="15">
        <v>1</v>
      </c>
      <c r="AS3" s="15" t="s">
        <v>298</v>
      </c>
      <c r="AT3" s="15">
        <v>5</v>
      </c>
      <c r="AU3" s="15">
        <v>5</v>
      </c>
      <c r="AV3" s="15">
        <v>4</v>
      </c>
      <c r="AW3" s="16">
        <f t="shared" ref="AW3:AW7" si="5">AVERAGE($AT3:$AV3)</f>
        <v>4.666666666666667</v>
      </c>
    </row>
    <row r="4" spans="1:49" ht="50.1" customHeight="1" x14ac:dyDescent="0.2">
      <c r="A4" s="15" t="s">
        <v>81</v>
      </c>
      <c r="B4" s="15" t="s">
        <v>68</v>
      </c>
      <c r="C4" s="49">
        <v>7.0601851851851847E-4</v>
      </c>
      <c r="D4" s="15">
        <v>0</v>
      </c>
      <c r="E4" s="16"/>
      <c r="F4" s="15">
        <v>7</v>
      </c>
      <c r="G4" s="15">
        <v>7</v>
      </c>
      <c r="H4" s="15">
        <v>6</v>
      </c>
      <c r="I4" s="16">
        <f t="shared" si="0"/>
        <v>6.666666666666667</v>
      </c>
      <c r="J4" s="15" t="s">
        <v>67</v>
      </c>
      <c r="K4" s="49">
        <v>2.8703703703703703E-3</v>
      </c>
      <c r="L4" s="15">
        <v>1</v>
      </c>
      <c r="M4" s="15" t="s">
        <v>299</v>
      </c>
      <c r="N4" s="15">
        <v>3</v>
      </c>
      <c r="O4" s="15">
        <v>3</v>
      </c>
      <c r="P4" s="15">
        <v>2</v>
      </c>
      <c r="Q4" s="16">
        <f t="shared" si="1"/>
        <v>2.6666666666666665</v>
      </c>
      <c r="R4" s="15" t="s">
        <v>68</v>
      </c>
      <c r="S4" s="49">
        <v>1.4236111111111112E-3</v>
      </c>
      <c r="T4" s="15">
        <v>1</v>
      </c>
      <c r="U4" s="15" t="s">
        <v>300</v>
      </c>
      <c r="V4" s="15">
        <v>5</v>
      </c>
      <c r="W4" s="15">
        <v>5</v>
      </c>
      <c r="X4" s="15">
        <v>2</v>
      </c>
      <c r="Y4" s="16">
        <f t="shared" si="2"/>
        <v>4</v>
      </c>
      <c r="Z4" s="15" t="s">
        <v>67</v>
      </c>
      <c r="AA4" s="49">
        <v>2.2106481481481482E-3</v>
      </c>
      <c r="AB4" s="15">
        <v>2</v>
      </c>
      <c r="AC4" s="15" t="s">
        <v>301</v>
      </c>
      <c r="AD4" s="15">
        <v>3</v>
      </c>
      <c r="AE4" s="15">
        <v>3</v>
      </c>
      <c r="AF4" s="15">
        <v>2</v>
      </c>
      <c r="AG4" s="16">
        <f t="shared" si="3"/>
        <v>2.6666666666666665</v>
      </c>
      <c r="AH4" s="15" t="s">
        <v>68</v>
      </c>
      <c r="AI4" s="49">
        <v>5.0925925925925921E-4</v>
      </c>
      <c r="AJ4" s="15">
        <v>0</v>
      </c>
      <c r="AK4" s="16"/>
      <c r="AL4" s="15">
        <v>6</v>
      </c>
      <c r="AM4" s="15">
        <v>6</v>
      </c>
      <c r="AN4" s="15">
        <v>5</v>
      </c>
      <c r="AO4" s="16">
        <f t="shared" si="4"/>
        <v>5.666666666666667</v>
      </c>
      <c r="AP4" s="15" t="s">
        <v>68</v>
      </c>
      <c r="AQ4" s="49">
        <v>3.9351851851851848E-3</v>
      </c>
      <c r="AR4" s="15">
        <v>2</v>
      </c>
      <c r="AS4" s="15" t="s">
        <v>302</v>
      </c>
      <c r="AT4" s="15">
        <v>3</v>
      </c>
      <c r="AU4" s="15">
        <v>3</v>
      </c>
      <c r="AV4" s="15">
        <v>3</v>
      </c>
      <c r="AW4" s="16">
        <f t="shared" si="5"/>
        <v>3</v>
      </c>
    </row>
    <row r="5" spans="1:49" ht="50.1" customHeight="1" x14ac:dyDescent="0.2">
      <c r="A5" s="15" t="s">
        <v>90</v>
      </c>
      <c r="B5" s="15" t="s">
        <v>68</v>
      </c>
      <c r="C5" s="49">
        <v>2.8935185185185184E-4</v>
      </c>
      <c r="D5" s="15">
        <v>0</v>
      </c>
      <c r="E5" s="16"/>
      <c r="F5" s="15">
        <v>7</v>
      </c>
      <c r="G5" s="15">
        <v>7</v>
      </c>
      <c r="H5" s="15">
        <v>7</v>
      </c>
      <c r="I5" s="16">
        <f t="shared" si="0"/>
        <v>7</v>
      </c>
      <c r="J5" s="15" t="s">
        <v>67</v>
      </c>
      <c r="K5" s="49">
        <v>4.178240740740741E-3</v>
      </c>
      <c r="L5" s="15">
        <v>2</v>
      </c>
      <c r="M5" s="15" t="s">
        <v>303</v>
      </c>
      <c r="N5" s="15">
        <v>2</v>
      </c>
      <c r="O5" s="15">
        <v>2</v>
      </c>
      <c r="P5" s="15">
        <v>3</v>
      </c>
      <c r="Q5" s="16">
        <f t="shared" si="1"/>
        <v>2.3333333333333335</v>
      </c>
      <c r="R5" s="15" t="s">
        <v>68</v>
      </c>
      <c r="S5" s="49">
        <v>1.4120370370370369E-3</v>
      </c>
      <c r="T5" s="15">
        <v>1</v>
      </c>
      <c r="U5" s="15" t="s">
        <v>304</v>
      </c>
      <c r="V5" s="15">
        <v>6</v>
      </c>
      <c r="W5" s="15">
        <v>6</v>
      </c>
      <c r="X5" s="15">
        <v>6</v>
      </c>
      <c r="Y5" s="16">
        <f t="shared" si="2"/>
        <v>6</v>
      </c>
      <c r="Z5" s="15" t="s">
        <v>68</v>
      </c>
      <c r="AA5" s="49">
        <v>3.1597222222222222E-3</v>
      </c>
      <c r="AB5" s="15">
        <v>1</v>
      </c>
      <c r="AC5" s="15" t="s">
        <v>305</v>
      </c>
      <c r="AD5" s="15">
        <v>4</v>
      </c>
      <c r="AE5" s="15">
        <v>4</v>
      </c>
      <c r="AF5" s="15">
        <v>4</v>
      </c>
      <c r="AG5" s="16">
        <f t="shared" si="3"/>
        <v>4</v>
      </c>
      <c r="AH5" s="15" t="s">
        <v>68</v>
      </c>
      <c r="AI5" s="49">
        <v>1.6435185185185185E-3</v>
      </c>
      <c r="AJ5" s="15">
        <v>0</v>
      </c>
      <c r="AK5" s="16"/>
      <c r="AL5" s="15">
        <v>7</v>
      </c>
      <c r="AM5" s="15">
        <v>7</v>
      </c>
      <c r="AN5" s="15">
        <v>7</v>
      </c>
      <c r="AO5" s="16">
        <f t="shared" si="4"/>
        <v>7</v>
      </c>
      <c r="AP5" s="15" t="s">
        <v>68</v>
      </c>
      <c r="AQ5" s="49">
        <v>3.7152777777777778E-3</v>
      </c>
      <c r="AR5" s="15">
        <v>1</v>
      </c>
      <c r="AS5" s="15" t="s">
        <v>306</v>
      </c>
      <c r="AT5" s="15">
        <v>6</v>
      </c>
      <c r="AU5" s="15">
        <v>6</v>
      </c>
      <c r="AV5" s="15">
        <v>6</v>
      </c>
      <c r="AW5" s="16">
        <f t="shared" si="5"/>
        <v>6</v>
      </c>
    </row>
    <row r="6" spans="1:49" ht="50.1" customHeight="1" x14ac:dyDescent="0.2">
      <c r="A6" s="15" t="s">
        <v>100</v>
      </c>
      <c r="B6" s="15" t="s">
        <v>68</v>
      </c>
      <c r="C6" s="49">
        <v>1.8518518518518519E-3</v>
      </c>
      <c r="D6" s="15">
        <v>1</v>
      </c>
      <c r="E6" s="15" t="s">
        <v>307</v>
      </c>
      <c r="F6" s="15">
        <v>4</v>
      </c>
      <c r="G6" s="15">
        <v>5</v>
      </c>
      <c r="H6" s="15">
        <v>4</v>
      </c>
      <c r="I6" s="16">
        <f t="shared" si="0"/>
        <v>4.333333333333333</v>
      </c>
      <c r="J6" s="15" t="s">
        <v>68</v>
      </c>
      <c r="K6" s="49">
        <v>2.7893518518518519E-3</v>
      </c>
      <c r="L6" s="15">
        <v>1</v>
      </c>
      <c r="M6" s="15" t="s">
        <v>308</v>
      </c>
      <c r="N6" s="15">
        <v>3</v>
      </c>
      <c r="O6" s="15">
        <v>3</v>
      </c>
      <c r="P6" s="15">
        <v>4</v>
      </c>
      <c r="Q6" s="16">
        <f t="shared" si="1"/>
        <v>3.3333333333333335</v>
      </c>
      <c r="R6" s="15" t="s">
        <v>68</v>
      </c>
      <c r="S6" s="49">
        <v>1.1921296296296296E-3</v>
      </c>
      <c r="T6" s="15">
        <v>1</v>
      </c>
      <c r="U6" s="15" t="s">
        <v>300</v>
      </c>
      <c r="V6" s="15">
        <v>3</v>
      </c>
      <c r="W6" s="15">
        <v>3</v>
      </c>
      <c r="X6" s="15">
        <v>3</v>
      </c>
      <c r="Y6" s="16">
        <f t="shared" si="2"/>
        <v>3</v>
      </c>
      <c r="Z6" s="15" t="s">
        <v>68</v>
      </c>
      <c r="AA6" s="49">
        <v>1.1921296296296296E-3</v>
      </c>
      <c r="AB6" s="15">
        <v>2</v>
      </c>
      <c r="AC6" s="15" t="s">
        <v>309</v>
      </c>
      <c r="AD6" s="15">
        <v>2</v>
      </c>
      <c r="AE6" s="15">
        <v>2</v>
      </c>
      <c r="AF6" s="15">
        <v>2</v>
      </c>
      <c r="AG6" s="16">
        <f t="shared" si="3"/>
        <v>2</v>
      </c>
      <c r="AH6" s="15" t="s">
        <v>68</v>
      </c>
      <c r="AI6" s="49">
        <v>6.3657407407407413E-4</v>
      </c>
      <c r="AJ6" s="15">
        <v>0</v>
      </c>
      <c r="AK6" s="16"/>
      <c r="AL6" s="15">
        <v>3</v>
      </c>
      <c r="AM6" s="15">
        <v>4</v>
      </c>
      <c r="AN6" s="15">
        <v>3</v>
      </c>
      <c r="AO6" s="16">
        <f t="shared" si="4"/>
        <v>3.3333333333333335</v>
      </c>
      <c r="AP6" s="15" t="s">
        <v>67</v>
      </c>
      <c r="AQ6" s="49">
        <v>1.3888888888888889E-3</v>
      </c>
      <c r="AR6" s="15">
        <v>1</v>
      </c>
      <c r="AS6" s="15" t="s">
        <v>310</v>
      </c>
      <c r="AT6" s="15">
        <v>3</v>
      </c>
      <c r="AU6" s="15">
        <v>4</v>
      </c>
      <c r="AV6" s="15">
        <v>3</v>
      </c>
      <c r="AW6" s="16">
        <f t="shared" si="5"/>
        <v>3.3333333333333335</v>
      </c>
    </row>
    <row r="7" spans="1:49" ht="50.1" customHeight="1" x14ac:dyDescent="0.2">
      <c r="A7" s="15" t="s">
        <v>106</v>
      </c>
      <c r="B7" s="15" t="s">
        <v>68</v>
      </c>
      <c r="C7" s="49">
        <v>6.9444444444444447E-4</v>
      </c>
      <c r="D7" s="15">
        <v>0</v>
      </c>
      <c r="E7" s="16"/>
      <c r="F7" s="15">
        <v>7</v>
      </c>
      <c r="G7" s="15">
        <v>7</v>
      </c>
      <c r="H7" s="15">
        <v>7</v>
      </c>
      <c r="I7" s="16">
        <f t="shared" si="0"/>
        <v>7</v>
      </c>
      <c r="J7" s="15" t="s">
        <v>68</v>
      </c>
      <c r="K7" s="49">
        <v>3.5995370370370369E-3</v>
      </c>
      <c r="L7" s="15">
        <v>1</v>
      </c>
      <c r="M7" s="15" t="s">
        <v>299</v>
      </c>
      <c r="N7" s="15">
        <v>4</v>
      </c>
      <c r="O7" s="15">
        <v>3</v>
      </c>
      <c r="P7" s="15">
        <v>5</v>
      </c>
      <c r="Q7" s="16">
        <f t="shared" si="1"/>
        <v>4</v>
      </c>
      <c r="R7" s="15" t="s">
        <v>68</v>
      </c>
      <c r="S7" s="49">
        <v>8.564814814814815E-4</v>
      </c>
      <c r="T7" s="15">
        <v>0</v>
      </c>
      <c r="U7" s="16"/>
      <c r="V7" s="15">
        <v>7</v>
      </c>
      <c r="W7" s="15">
        <v>6</v>
      </c>
      <c r="X7" s="15">
        <v>6</v>
      </c>
      <c r="Y7" s="16">
        <f t="shared" si="2"/>
        <v>6.333333333333333</v>
      </c>
      <c r="Z7" s="15" t="s">
        <v>68</v>
      </c>
      <c r="AA7" s="49">
        <v>1.4120370370370369E-3</v>
      </c>
      <c r="AB7" s="15">
        <v>1</v>
      </c>
      <c r="AC7" s="15" t="s">
        <v>311</v>
      </c>
      <c r="AD7" s="15">
        <v>6</v>
      </c>
      <c r="AE7" s="15">
        <v>6</v>
      </c>
      <c r="AF7" s="15">
        <v>6</v>
      </c>
      <c r="AG7" s="16">
        <f t="shared" si="3"/>
        <v>6</v>
      </c>
      <c r="AH7" s="15" t="s">
        <v>68</v>
      </c>
      <c r="AI7" s="49">
        <v>5.2083333333333333E-4</v>
      </c>
      <c r="AJ7" s="15">
        <v>0</v>
      </c>
      <c r="AK7" s="16"/>
      <c r="AL7" s="15">
        <v>7</v>
      </c>
      <c r="AM7" s="15">
        <v>7</v>
      </c>
      <c r="AN7" s="15">
        <v>7</v>
      </c>
      <c r="AO7" s="16">
        <f t="shared" si="4"/>
        <v>7</v>
      </c>
      <c r="AP7" s="15" t="s">
        <v>68</v>
      </c>
      <c r="AQ7" s="49">
        <v>4.0856481481481481E-3</v>
      </c>
      <c r="AR7" s="15">
        <v>2</v>
      </c>
      <c r="AS7" s="15" t="s">
        <v>312</v>
      </c>
      <c r="AT7" s="15">
        <v>3</v>
      </c>
      <c r="AU7" s="15">
        <v>3</v>
      </c>
      <c r="AV7" s="15">
        <v>3</v>
      </c>
      <c r="AW7" s="16">
        <f t="shared" si="5"/>
        <v>3</v>
      </c>
    </row>
  </sheetData>
  <mergeCells count="7">
    <mergeCell ref="AH1:AO1"/>
    <mergeCell ref="AP1:AW1"/>
    <mergeCell ref="A1:A2"/>
    <mergeCell ref="B1:I1"/>
    <mergeCell ref="J1:Q1"/>
    <mergeCell ref="R1:Y1"/>
    <mergeCell ref="Z1:AG1"/>
  </mergeCells>
  <phoneticPr fontId="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L8"/>
  <sheetViews>
    <sheetView workbookViewId="0">
      <pane xSplit="2" ySplit="2" topLeftCell="C3" activePane="bottomRight" state="frozen"/>
      <selection pane="topRight" activeCell="C1" sqref="C1"/>
      <selection pane="bottomLeft" activeCell="A3" sqref="A3"/>
      <selection pane="bottomRight" activeCell="C3" sqref="C3"/>
    </sheetView>
  </sheetViews>
  <sheetFormatPr defaultColWidth="12.5703125" defaultRowHeight="15.75" customHeight="1" x14ac:dyDescent="0.2"/>
  <cols>
    <col min="1" max="1" width="11.140625" customWidth="1"/>
    <col min="2" max="2" width="13.42578125" customWidth="1"/>
  </cols>
  <sheetData>
    <row r="1" spans="1:12" x14ac:dyDescent="0.2">
      <c r="A1" s="64" t="s">
        <v>313</v>
      </c>
      <c r="B1" s="64" t="s">
        <v>314</v>
      </c>
      <c r="C1" s="50" t="s">
        <v>315</v>
      </c>
      <c r="D1" s="12" t="s">
        <v>316</v>
      </c>
      <c r="E1" s="50" t="s">
        <v>317</v>
      </c>
      <c r="F1" s="12" t="s">
        <v>318</v>
      </c>
      <c r="G1" s="50" t="s">
        <v>319</v>
      </c>
      <c r="H1" s="12" t="s">
        <v>320</v>
      </c>
      <c r="I1" s="50" t="s">
        <v>321</v>
      </c>
      <c r="J1" s="12" t="s">
        <v>322</v>
      </c>
      <c r="K1" s="50" t="s">
        <v>323</v>
      </c>
      <c r="L1" s="12" t="s">
        <v>324</v>
      </c>
    </row>
    <row r="2" spans="1:12" x14ac:dyDescent="0.2">
      <c r="A2" s="65"/>
      <c r="B2" s="65"/>
      <c r="C2" s="51" t="s">
        <v>325</v>
      </c>
      <c r="D2" s="52" t="s">
        <v>326</v>
      </c>
      <c r="E2" s="51" t="s">
        <v>327</v>
      </c>
      <c r="F2" s="52" t="s">
        <v>328</v>
      </c>
      <c r="G2" s="51" t="s">
        <v>329</v>
      </c>
      <c r="H2" s="52" t="s">
        <v>330</v>
      </c>
      <c r="I2" s="51" t="s">
        <v>331</v>
      </c>
      <c r="J2" s="52" t="s">
        <v>332</v>
      </c>
      <c r="K2" s="51" t="s">
        <v>333</v>
      </c>
      <c r="L2" s="52" t="s">
        <v>334</v>
      </c>
    </row>
    <row r="3" spans="1:12" x14ac:dyDescent="0.2">
      <c r="A3" s="15" t="s">
        <v>66</v>
      </c>
      <c r="B3" s="16">
        <f t="shared" ref="B3:B7" si="0">((SUM(C3,E3,G3,I3,K3)-5)+(25-SUM(D3,F3,H3,J3,L3)))*2.5</f>
        <v>62.5</v>
      </c>
      <c r="C3" s="15">
        <v>3</v>
      </c>
      <c r="D3" s="15">
        <v>3</v>
      </c>
      <c r="E3" s="15">
        <v>4</v>
      </c>
      <c r="F3" s="15">
        <v>4</v>
      </c>
      <c r="G3" s="15">
        <v>4</v>
      </c>
      <c r="H3" s="15">
        <v>1</v>
      </c>
      <c r="I3" s="15">
        <v>2</v>
      </c>
      <c r="J3" s="15">
        <v>2</v>
      </c>
      <c r="K3" s="15">
        <v>5</v>
      </c>
      <c r="L3" s="15">
        <v>3</v>
      </c>
    </row>
    <row r="4" spans="1:12" x14ac:dyDescent="0.2">
      <c r="A4" s="15" t="s">
        <v>81</v>
      </c>
      <c r="B4" s="16">
        <f t="shared" si="0"/>
        <v>60</v>
      </c>
      <c r="C4" s="15">
        <v>4</v>
      </c>
      <c r="D4" s="15">
        <v>3</v>
      </c>
      <c r="E4" s="15">
        <v>3</v>
      </c>
      <c r="F4" s="15">
        <v>3</v>
      </c>
      <c r="G4" s="15">
        <v>4</v>
      </c>
      <c r="H4" s="15">
        <v>1</v>
      </c>
      <c r="I4" s="15">
        <v>3</v>
      </c>
      <c r="J4" s="15">
        <v>3</v>
      </c>
      <c r="K4" s="15">
        <v>3</v>
      </c>
      <c r="L4" s="15">
        <v>3</v>
      </c>
    </row>
    <row r="5" spans="1:12" x14ac:dyDescent="0.2">
      <c r="A5" s="15" t="s">
        <v>90</v>
      </c>
      <c r="B5" s="16">
        <f t="shared" si="0"/>
        <v>70</v>
      </c>
      <c r="C5" s="15">
        <v>5</v>
      </c>
      <c r="D5" s="15">
        <v>4</v>
      </c>
      <c r="E5" s="15">
        <v>4</v>
      </c>
      <c r="F5" s="15">
        <v>2</v>
      </c>
      <c r="G5" s="15">
        <v>4</v>
      </c>
      <c r="H5" s="15">
        <v>3</v>
      </c>
      <c r="I5" s="15">
        <v>4</v>
      </c>
      <c r="J5" s="15">
        <v>2</v>
      </c>
      <c r="K5" s="15">
        <v>4</v>
      </c>
      <c r="L5" s="15">
        <v>2</v>
      </c>
    </row>
    <row r="6" spans="1:12" x14ac:dyDescent="0.2">
      <c r="A6" s="15" t="s">
        <v>100</v>
      </c>
      <c r="B6" s="16">
        <f t="shared" si="0"/>
        <v>57.5</v>
      </c>
      <c r="C6" s="15">
        <v>4</v>
      </c>
      <c r="D6" s="15">
        <v>3</v>
      </c>
      <c r="E6" s="15">
        <v>3</v>
      </c>
      <c r="F6" s="15">
        <v>3</v>
      </c>
      <c r="G6" s="15">
        <v>3</v>
      </c>
      <c r="H6" s="15">
        <v>2</v>
      </c>
      <c r="I6" s="15">
        <v>3</v>
      </c>
      <c r="J6" s="15">
        <v>3</v>
      </c>
      <c r="K6" s="15">
        <v>4</v>
      </c>
      <c r="L6" s="15">
        <v>3</v>
      </c>
    </row>
    <row r="7" spans="1:12" x14ac:dyDescent="0.2">
      <c r="A7" s="15" t="s">
        <v>106</v>
      </c>
      <c r="B7" s="16">
        <f t="shared" si="0"/>
        <v>87.5</v>
      </c>
      <c r="C7" s="15">
        <v>4</v>
      </c>
      <c r="D7" s="15">
        <v>1</v>
      </c>
      <c r="E7" s="15">
        <v>5</v>
      </c>
      <c r="F7" s="15">
        <v>1</v>
      </c>
      <c r="G7" s="15">
        <v>5</v>
      </c>
      <c r="H7" s="15">
        <v>1</v>
      </c>
      <c r="I7" s="15">
        <v>4</v>
      </c>
      <c r="J7" s="15">
        <v>2</v>
      </c>
      <c r="K7" s="15">
        <v>4</v>
      </c>
      <c r="L7" s="15">
        <v>2</v>
      </c>
    </row>
    <row r="8" spans="1:12" x14ac:dyDescent="0.2">
      <c r="A8" s="1" t="s">
        <v>335</v>
      </c>
      <c r="B8" s="21">
        <f t="shared" ref="B8:L8" si="1">AVERAGE(B3:B7)</f>
        <v>67.5</v>
      </c>
      <c r="C8" s="21">
        <f t="shared" si="1"/>
        <v>4</v>
      </c>
      <c r="D8" s="21">
        <f t="shared" si="1"/>
        <v>2.8</v>
      </c>
      <c r="E8" s="21">
        <f t="shared" si="1"/>
        <v>3.8</v>
      </c>
      <c r="F8" s="21">
        <f t="shared" si="1"/>
        <v>2.6</v>
      </c>
      <c r="G8" s="21">
        <f t="shared" si="1"/>
        <v>4</v>
      </c>
      <c r="H8" s="21">
        <f t="shared" si="1"/>
        <v>1.6</v>
      </c>
      <c r="I8" s="21">
        <f t="shared" si="1"/>
        <v>3.2</v>
      </c>
      <c r="J8" s="21">
        <f t="shared" si="1"/>
        <v>2.4</v>
      </c>
      <c r="K8" s="21">
        <f t="shared" si="1"/>
        <v>4</v>
      </c>
      <c r="L8" s="21">
        <f t="shared" si="1"/>
        <v>2.6</v>
      </c>
    </row>
  </sheetData>
  <mergeCells count="2">
    <mergeCell ref="A1:A2"/>
    <mergeCell ref="B1:B2"/>
  </mergeCells>
  <phoneticPr fontId="9" type="noConversion"/>
  <conditionalFormatting sqref="B3:B8">
    <cfRule type="cellIs" dxfId="0" priority="1" operator="lessThan">
      <formula>68</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FF00"/>
    <outlinePr summaryBelow="0" summaryRight="0"/>
  </sheetPr>
  <dimension ref="A1:G18"/>
  <sheetViews>
    <sheetView workbookViewId="0">
      <pane xSplit="1" ySplit="9" topLeftCell="B10" activePane="bottomRight" state="frozen"/>
      <selection pane="topRight" activeCell="B1" sqref="B1"/>
      <selection pane="bottomLeft" activeCell="A10" sqref="A10"/>
      <selection pane="bottomRight" activeCell="B10" sqref="B10"/>
    </sheetView>
  </sheetViews>
  <sheetFormatPr defaultColWidth="12.5703125" defaultRowHeight="15.75" customHeight="1" x14ac:dyDescent="0.2"/>
  <cols>
    <col min="1" max="1" width="17.7109375" customWidth="1"/>
    <col min="2" max="2" width="14.140625" customWidth="1"/>
    <col min="3" max="3" width="13.7109375" customWidth="1"/>
    <col min="4" max="4" width="13.42578125" customWidth="1"/>
    <col min="5" max="5" width="13.140625" customWidth="1"/>
    <col min="6" max="6" width="13.42578125" customWidth="1"/>
    <col min="7" max="7" width="13.85546875" customWidth="1"/>
  </cols>
  <sheetData>
    <row r="1" spans="1:7" ht="12.75" hidden="1" x14ac:dyDescent="0.2">
      <c r="A1" s="53"/>
      <c r="B1" s="54" t="s">
        <v>289</v>
      </c>
      <c r="C1" s="54" t="s">
        <v>290</v>
      </c>
      <c r="D1" s="54" t="s">
        <v>291</v>
      </c>
      <c r="E1" s="54" t="s">
        <v>293</v>
      </c>
      <c r="F1" s="54" t="s">
        <v>294</v>
      </c>
      <c r="G1" s="54" t="s">
        <v>295</v>
      </c>
    </row>
    <row r="2" spans="1:7" ht="12.75" hidden="1" x14ac:dyDescent="0.2">
      <c r="A2" s="55" t="s">
        <v>336</v>
      </c>
      <c r="B2" s="56">
        <f>COUNTIF('Phase 3 Usability Testing'!$J$4:$J18,"Y")/COUNTA('Phase 3 Usability Testing'!$J$4:$J18)</f>
        <v>0.5</v>
      </c>
      <c r="C2" s="57">
        <f>AVERAGE('Phase 3 Usability Testing'!$K$4:$K18)</f>
        <v>3.3593749999999999E-3</v>
      </c>
      <c r="D2" s="58">
        <f>SUM('Phase 3 Usability Testing'!$L$4:$L18)/COUNT('Phase 3 Usability Testing'!$L$4:$L18)</f>
        <v>1.25</v>
      </c>
      <c r="E2" s="58">
        <f>AVERAGE('Phase 3 Usability Testing'!$N$4:$N18)</f>
        <v>3</v>
      </c>
      <c r="F2" s="58">
        <f>AVERAGE('Phase 3 Usability Testing'!$O$4:$O18)</f>
        <v>2.75</v>
      </c>
      <c r="G2" s="58">
        <f>AVERAGE('Phase 3 Usability Testing'!$P$4:$P18)</f>
        <v>3.5</v>
      </c>
    </row>
    <row r="3" spans="1:7" ht="12.75" hidden="1" x14ac:dyDescent="0.2">
      <c r="A3" s="59" t="s">
        <v>337</v>
      </c>
      <c r="B3" s="56">
        <f>COUNTIF('Phase 3 Usability Testing'!$AP$4:$AP18,"Y")/COUNTA('Phase 3 Usability Testing'!$AP$4:$AP18)</f>
        <v>0.75</v>
      </c>
      <c r="C3" s="57">
        <f>AVERAGE('Phase 3 Usability Testing'!$AQ$4:$AQ18)</f>
        <v>3.2812500000000003E-3</v>
      </c>
      <c r="D3" s="58">
        <f>SUM('Phase 3 Usability Testing'!$AR$4:$AR18)/COUNT('Phase 3 Usability Testing'!$AR$4:$AR18)</f>
        <v>1.5</v>
      </c>
      <c r="E3" s="58">
        <f>AVERAGE('Phase 3 Usability Testing'!$AT$4:$AT18)</f>
        <v>3.75</v>
      </c>
      <c r="F3" s="58">
        <f>AVERAGE('Phase 3 Usability Testing'!$AU$4:$AU18)</f>
        <v>4</v>
      </c>
      <c r="G3" s="58">
        <f>AVERAGE('Phase 3 Usability Testing'!$AV$4:$AV18)</f>
        <v>3.75</v>
      </c>
    </row>
    <row r="4" spans="1:7" ht="12.75" hidden="1" x14ac:dyDescent="0.2">
      <c r="A4" s="60" t="s">
        <v>338</v>
      </c>
      <c r="B4" s="56">
        <f>COUNTIF('Phase 3 Usability Testing'!$B$4:$B18,"Y")/COUNTA('Phase 3 Usability Testing'!$B$4:$B18)</f>
        <v>1</v>
      </c>
      <c r="C4" s="57">
        <f>AVERAGE('Phase 3 Usability Testing'!$C$4:$C18)</f>
        <v>8.8541666666666673E-4</v>
      </c>
      <c r="D4" s="58">
        <f>SUM('Phase 3 Usability Testing'!$D$4:$D18)/COUNT('Phase 3 Usability Testing'!$D$4:$D18)</f>
        <v>0.25</v>
      </c>
      <c r="E4" s="58">
        <f>AVERAGE('Phase 3 Usability Testing'!$F$4:$F18)</f>
        <v>6.25</v>
      </c>
      <c r="F4" s="58">
        <f>AVERAGE('Phase 3 Usability Testing'!$G$4:$G18)</f>
        <v>6.5</v>
      </c>
      <c r="G4" s="58">
        <f>AVERAGE('Phase 3 Usability Testing'!$H$4:$H18)</f>
        <v>6</v>
      </c>
    </row>
    <row r="5" spans="1:7" ht="12.75" hidden="1" x14ac:dyDescent="0.2">
      <c r="A5" s="61" t="s">
        <v>339</v>
      </c>
      <c r="B5" s="56">
        <f>COUNTIF('Phase 3 Usability Testing'!$R$4:$R18,"Y")/COUNTA('Phase 3 Usability Testing'!$R$4:$R18)</f>
        <v>1</v>
      </c>
      <c r="C5" s="57">
        <f>AVERAGE('Phase 3 Usability Testing'!$S$4:$S18)</f>
        <v>1.2210648148148148E-3</v>
      </c>
      <c r="D5" s="58">
        <f>SUM('Phase 3 Usability Testing'!$T$4:$T18)/COUNT('Phase 3 Usability Testing'!$T$4:$T18)</f>
        <v>0.75</v>
      </c>
      <c r="E5" s="58">
        <f>AVERAGE('Phase 3 Usability Testing'!$V$4:$V18)</f>
        <v>5.25</v>
      </c>
      <c r="F5" s="58">
        <f>AVERAGE('Phase 3 Usability Testing'!$W$4:$W18)</f>
        <v>5</v>
      </c>
      <c r="G5" s="58">
        <f>AVERAGE('Phase 3 Usability Testing'!$X$4:$X18)</f>
        <v>4.25</v>
      </c>
    </row>
    <row r="6" spans="1:7" ht="12.75" hidden="1" x14ac:dyDescent="0.2">
      <c r="A6" s="62" t="s">
        <v>340</v>
      </c>
      <c r="B6" s="56">
        <f>COUNTIF('Phase 3 Usability Testing'!$AH$4:$AH18,"Y")/COUNTA('Phase 3 Usability Testing'!$AH$4:$AH18)</f>
        <v>1</v>
      </c>
      <c r="C6" s="57">
        <f>AVERAGE('Phase 3 Usability Testing'!$AI$4:$AI18)</f>
        <v>8.2754629629629628E-4</v>
      </c>
      <c r="D6" s="58">
        <f>SUM('Phase 3 Usability Testing'!$AJ$4:$AJ18)/COUNT('Phase 3 Usability Testing'!$AJ$4:$AJ18)</f>
        <v>0</v>
      </c>
      <c r="E6" s="58">
        <f>AVERAGE('Phase 3 Usability Testing'!$AL$4:$AL18)</f>
        <v>5.75</v>
      </c>
      <c r="F6" s="58">
        <f>AVERAGE('Phase 3 Usability Testing'!$AM$4:$AM18)</f>
        <v>6</v>
      </c>
      <c r="G6" s="58">
        <f>AVERAGE('Phase 3 Usability Testing'!$AN$4:$AN18)</f>
        <v>5.5</v>
      </c>
    </row>
    <row r="7" spans="1:7" ht="12.75" hidden="1" x14ac:dyDescent="0.2">
      <c r="A7" s="63" t="s">
        <v>341</v>
      </c>
      <c r="B7" s="56">
        <f>COUNTIF('Phase 3 Usability Testing'!$Z$4:$Z18,"Y")/COUNTA('Phase 3 Usability Testing'!$Z$4:$Z18)</f>
        <v>0.75</v>
      </c>
      <c r="C7" s="57">
        <f>AVERAGE('Phase 3 Usability Testing'!$AA$4:$AA18)</f>
        <v>1.9936342592592592E-3</v>
      </c>
      <c r="D7" s="58">
        <f>SUM('Phase 3 Usability Testing'!$AB$4:$AB18)/COUNT('Phase 3 Usability Testing'!$AB$4:$AB18)</f>
        <v>1.5</v>
      </c>
      <c r="E7" s="58">
        <f>AVERAGE('Phase 3 Usability Testing'!$AD$4:$AD18)</f>
        <v>3.75</v>
      </c>
      <c r="F7" s="58">
        <f>AVERAGE('Phase 3 Usability Testing'!$AE$4:$AE18)</f>
        <v>3.75</v>
      </c>
      <c r="G7" s="58">
        <f>AVERAGE('Phase 3 Usability Testing'!$AF$4:$AF18)</f>
        <v>3.5</v>
      </c>
    </row>
    <row r="8" spans="1:7" ht="12.75" hidden="1" x14ac:dyDescent="0.2">
      <c r="B8" s="56"/>
    </row>
    <row r="9" spans="1:7" ht="63.75" x14ac:dyDescent="0.2">
      <c r="B9" s="2" t="s">
        <v>342</v>
      </c>
      <c r="C9" s="4" t="s">
        <v>343</v>
      </c>
      <c r="D9" s="6" t="s">
        <v>344</v>
      </c>
      <c r="E9" s="8" t="s">
        <v>345</v>
      </c>
      <c r="F9" s="10" t="s">
        <v>346</v>
      </c>
      <c r="G9" s="12" t="s">
        <v>347</v>
      </c>
    </row>
    <row r="10" spans="1:7" ht="12.75" x14ac:dyDescent="0.2">
      <c r="A10" s="53" t="s">
        <v>289</v>
      </c>
      <c r="B10" s="56">
        <f>COUNTIF('Phase 3 Usability Testing'!$J$3:$J18,"Y")/COUNTA('Phase 3 Usability Testing'!$J$3:$J18)</f>
        <v>0.6</v>
      </c>
      <c r="C10" s="56">
        <f>COUNTIF('Phase 3 Usability Testing'!$AP$3:$AP18,"Y")/COUNTA('Phase 3 Usability Testing'!$AP$3:$AP18)</f>
        <v>0.8</v>
      </c>
      <c r="D10" s="56">
        <f>COUNTIF('Phase 3 Usability Testing'!$B$3:$B18,"Y")/COUNTA('Phase 3 Usability Testing'!$B$3:$B18)</f>
        <v>1</v>
      </c>
      <c r="E10" s="56">
        <f>COUNTIF('Phase 3 Usability Testing'!$R$3:$R18,"Y")/COUNTA('Phase 3 Usability Testing'!$R$3:$R18)</f>
        <v>1</v>
      </c>
      <c r="F10" s="56">
        <f>COUNTIF('Phase 3 Usability Testing'!$AH$3:$AH18,"Y")/COUNTA('Phase 3 Usability Testing'!$AH$3:$AH18)</f>
        <v>1</v>
      </c>
      <c r="G10" s="56">
        <f>COUNTIF('Phase 3 Usability Testing'!$Z$3:$Z18,"Y")/COUNTA('Phase 3 Usability Testing'!$Z$3:$Z18)</f>
        <v>0.8</v>
      </c>
    </row>
    <row r="11" spans="1:7" ht="12.75" x14ac:dyDescent="0.2">
      <c r="A11" s="53" t="s">
        <v>290</v>
      </c>
      <c r="B11" s="57">
        <f>AVERAGE('Phase 3 Usability Testing'!$K$3:$K18)</f>
        <v>3.0439814814814817E-3</v>
      </c>
      <c r="C11" s="57">
        <f>AVERAGE('Phase 3 Usability Testing'!$AQ$3:$AQ18)</f>
        <v>3.6527777777777778E-3</v>
      </c>
      <c r="D11" s="57">
        <f>AVERAGE('Phase 3 Usability Testing'!$C$3:$C18)</f>
        <v>7.6851851851851853E-4</v>
      </c>
      <c r="E11" s="57">
        <f>AVERAGE('Phase 3 Usability Testing'!$S$3:$S18)</f>
        <v>1.2939814814814815E-3</v>
      </c>
      <c r="F11" s="57">
        <f>AVERAGE('Phase 3 Usability Testing'!$AI$3:$AI18)</f>
        <v>7.384259259259259E-4</v>
      </c>
      <c r="G11" s="57">
        <f>AVERAGE('Phase 3 Usability Testing'!$AA$3:$AA18)</f>
        <v>2.023148148148148E-3</v>
      </c>
    </row>
    <row r="12" spans="1:7" ht="12.75" x14ac:dyDescent="0.2">
      <c r="A12" s="53" t="s">
        <v>291</v>
      </c>
      <c r="B12" s="58">
        <f>SUM('Phase 3 Usability Testing'!$L$3:$L18)/COUNT('Phase 3 Usability Testing'!$L$3:$L18)</f>
        <v>1</v>
      </c>
      <c r="C12" s="58">
        <f>SUM('Phase 3 Usability Testing'!$AR$3:$AR18)/COUNT('Phase 3 Usability Testing'!$AR$3:$AR18)</f>
        <v>1.4</v>
      </c>
      <c r="D12" s="58">
        <f>SUM('Phase 3 Usability Testing'!$D$3:$D18)/COUNT('Phase 3 Usability Testing'!$D$3:$D18)</f>
        <v>0.2</v>
      </c>
      <c r="E12" s="58">
        <f>SUM('Phase 3 Usability Testing'!$T$3:$T18)/COUNT('Phase 3 Usability Testing'!$T$3:$T18)</f>
        <v>0.8</v>
      </c>
      <c r="F12" s="58">
        <f>SUM('Phase 3 Usability Testing'!$AJ$3:$AJ18)/COUNT('Phase 3 Usability Testing'!$AJ$3:$AJ18)</f>
        <v>0</v>
      </c>
      <c r="G12" s="58">
        <f>SUM('Phase 3 Usability Testing'!$AB$3:$AB18)/COUNT('Phase 3 Usability Testing'!$AB$3:$AB18)</f>
        <v>1.2</v>
      </c>
    </row>
    <row r="13" spans="1:7" ht="12.75" x14ac:dyDescent="0.2">
      <c r="A13" s="54" t="s">
        <v>348</v>
      </c>
      <c r="B13" s="58">
        <f>AVERAGE('Phase 3 Usability Testing'!$N$3:$N18)</f>
        <v>3.6</v>
      </c>
      <c r="C13" s="58">
        <f>AVERAGE('Phase 3 Usability Testing'!$AT$3:$AT18)</f>
        <v>4</v>
      </c>
      <c r="D13" s="58">
        <f>AVERAGE('Phase 3 Usability Testing'!$F$3:$F18)</f>
        <v>6.2</v>
      </c>
      <c r="E13" s="58">
        <f>AVERAGE('Phase 3 Usability Testing'!$V$3:$V18)</f>
        <v>5.4</v>
      </c>
      <c r="F13" s="58">
        <f>AVERAGE('Phase 3 Usability Testing'!$AL$3:$AL18)</f>
        <v>6</v>
      </c>
      <c r="G13" s="58">
        <f>AVERAGE('Phase 3 Usability Testing'!$AD$3:$AD18)</f>
        <v>4.2</v>
      </c>
    </row>
    <row r="14" spans="1:7" ht="12.75" x14ac:dyDescent="0.2">
      <c r="A14" s="54" t="s">
        <v>349</v>
      </c>
      <c r="B14" s="58">
        <f>AVERAGE('Phase 3 Usability Testing'!$O$3:$O18)</f>
        <v>3.4</v>
      </c>
      <c r="C14" s="58">
        <f>AVERAGE('Phase 3 Usability Testing'!$AU$3:$AU18)</f>
        <v>4.2</v>
      </c>
      <c r="D14" s="58">
        <f>AVERAGE('Phase 3 Usability Testing'!$G$3:$G18)</f>
        <v>6.4</v>
      </c>
      <c r="E14" s="58">
        <f>AVERAGE('Phase 3 Usability Testing'!$W$3:$W18)</f>
        <v>5.2</v>
      </c>
      <c r="F14" s="58">
        <f>AVERAGE('Phase 3 Usability Testing'!$AM$3:$AM18)</f>
        <v>6.2</v>
      </c>
      <c r="G14" s="58">
        <f>AVERAGE('Phase 3 Usability Testing'!$AE$3:$AE18)</f>
        <v>4.2</v>
      </c>
    </row>
    <row r="15" spans="1:7" ht="12.75" x14ac:dyDescent="0.2">
      <c r="A15" s="54" t="s">
        <v>350</v>
      </c>
      <c r="B15" s="58">
        <f>AVERAGE('Phase 3 Usability Testing'!$P$3:$P18)</f>
        <v>3.8</v>
      </c>
      <c r="C15" s="58">
        <f>AVERAGE('Phase 3 Usability Testing'!$AV$3:$AV18)</f>
        <v>3.8</v>
      </c>
      <c r="D15" s="58">
        <f>AVERAGE('Phase 3 Usability Testing'!$H$3:$H18)</f>
        <v>6</v>
      </c>
      <c r="E15" s="58">
        <f>AVERAGE('Phase 3 Usability Testing'!$X$3:$X18)</f>
        <v>4.2</v>
      </c>
      <c r="F15" s="58">
        <f>AVERAGE('Phase 3 Usability Testing'!$AN$3:$AN18)</f>
        <v>5.2</v>
      </c>
      <c r="G15" s="58">
        <f>AVERAGE('Phase 3 Usability Testing'!$AF$3:$AF18)</f>
        <v>3.6</v>
      </c>
    </row>
    <row r="16" spans="1:7" ht="12.75" x14ac:dyDescent="0.2">
      <c r="A16" s="54" t="s">
        <v>351</v>
      </c>
      <c r="B16" s="58">
        <f>AVERAGE('Phase 3 Usability Testing'!$Q$3:$Q18)</f>
        <v>3.6</v>
      </c>
      <c r="C16" s="58">
        <f>AVERAGE('Phase 3 Usability Testing'!$AW$3:$AW18)</f>
        <v>4</v>
      </c>
      <c r="D16" s="58">
        <f>AVERAGE('Phase 3 Usability Testing'!$I$3:$I18)</f>
        <v>6.2</v>
      </c>
      <c r="E16" s="58">
        <f>AVERAGE('Phase 3 Usability Testing'!$Y$3:$Y18)</f>
        <v>4.9333333333333327</v>
      </c>
      <c r="F16" s="58">
        <f>AVERAGE('Phase 3 Usability Testing'!$AO$3:$AO18)</f>
        <v>5.8</v>
      </c>
      <c r="G16" s="58">
        <f>AVERAGE('Phase 3 Usability Testing'!$AG$3:$AG18)</f>
        <v>4</v>
      </c>
    </row>
    <row r="17" spans="1:7" ht="12.75" x14ac:dyDescent="0.2">
      <c r="A17" s="64" t="s">
        <v>352</v>
      </c>
      <c r="B17" s="74" t="s">
        <v>353</v>
      </c>
      <c r="C17" s="65"/>
      <c r="D17" s="65"/>
      <c r="E17" s="65"/>
      <c r="F17" s="65"/>
      <c r="G17" s="65"/>
    </row>
    <row r="18" spans="1:7" ht="12.75" x14ac:dyDescent="0.2">
      <c r="A18" s="65"/>
      <c r="B18" s="75" t="str">
        <f>'System Usability Scale (SUS)'!B8&amp;" ("&amp;MIN('System Usability Scale (SUS)'!B3:B7)&amp;"-"&amp;MAX('System Usability Scale (SUS)'!B3:B7)&amp;")"</f>
        <v>67.5 (57.5-87.5)</v>
      </c>
      <c r="C18" s="65"/>
      <c r="D18" s="65"/>
      <c r="E18" s="65"/>
      <c r="F18" s="65"/>
      <c r="G18" s="65"/>
    </row>
  </sheetData>
  <mergeCells count="3">
    <mergeCell ref="A17:A18"/>
    <mergeCell ref="B17:G17"/>
    <mergeCell ref="B18:G18"/>
  </mergeCells>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Phase 1 Participants Feedback</vt:lpstr>
      <vt:lpstr>Phase 1 Summary</vt:lpstr>
      <vt:lpstr>Phase 2 Heuristic Evaluation</vt:lpstr>
      <vt:lpstr>Phase 2 Summary</vt:lpstr>
      <vt:lpstr>Phase 3 Usability Testing</vt:lpstr>
      <vt:lpstr>System Usability Scale (SUS)</vt:lpstr>
      <vt:lpstr>Phase 3 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何俊毅</cp:lastModifiedBy>
  <dcterms:modified xsi:type="dcterms:W3CDTF">2025-04-16T09:17:24Z</dcterms:modified>
</cp:coreProperties>
</file>